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6" windowWidth="17088" windowHeight="6132"/>
  </bookViews>
  <sheets>
    <sheet name="gesamt" sheetId="1" r:id="rId1"/>
    <sheet name="Tabelle1" sheetId="2" r:id="rId2"/>
  </sheets>
  <calcPr calcId="145621"/>
</workbook>
</file>

<file path=xl/calcChain.xml><?xml version="1.0" encoding="utf-8"?>
<calcChain xmlns="http://schemas.openxmlformats.org/spreadsheetml/2006/main">
  <c r="M2" i="1" l="1"/>
  <c r="O2" i="1"/>
  <c r="Q2" i="1"/>
  <c r="S2" i="1"/>
  <c r="U2" i="1"/>
  <c r="W2" i="1"/>
  <c r="Y2" i="1"/>
  <c r="AA2" i="1"/>
  <c r="AC2" i="1"/>
  <c r="AE2" i="1"/>
  <c r="AG2" i="1"/>
  <c r="AI2" i="1"/>
  <c r="M3" i="1"/>
  <c r="O3" i="1"/>
  <c r="Q3" i="1"/>
  <c r="S3" i="1"/>
  <c r="U3" i="1"/>
  <c r="W3" i="1"/>
  <c r="Y3" i="1"/>
  <c r="AA3" i="1"/>
  <c r="AC3" i="1"/>
  <c r="AE3" i="1"/>
  <c r="AG3" i="1"/>
  <c r="AI3" i="1"/>
  <c r="M4" i="1"/>
  <c r="O4" i="1"/>
  <c r="Q4" i="1"/>
  <c r="S4" i="1"/>
  <c r="U4" i="1"/>
  <c r="W4" i="1"/>
  <c r="Y4" i="1"/>
  <c r="AA4" i="1"/>
  <c r="AC4" i="1"/>
  <c r="AE4" i="1"/>
  <c r="AG4" i="1"/>
  <c r="AI4" i="1"/>
  <c r="M5" i="1"/>
  <c r="O5" i="1"/>
  <c r="Q5" i="1"/>
  <c r="S5" i="1"/>
  <c r="U5" i="1"/>
  <c r="W5" i="1"/>
  <c r="Y5" i="1"/>
  <c r="AA5" i="1"/>
  <c r="AC5" i="1"/>
  <c r="AE5" i="1"/>
  <c r="AG5" i="1"/>
  <c r="AI5" i="1"/>
  <c r="M6" i="1"/>
  <c r="O6" i="1"/>
  <c r="Q6" i="1"/>
  <c r="S6" i="1"/>
  <c r="U6" i="1"/>
  <c r="W6" i="1"/>
  <c r="Y6" i="1"/>
  <c r="AA6" i="1"/>
  <c r="AC6" i="1"/>
  <c r="AE6" i="1"/>
  <c r="AG6" i="1"/>
  <c r="AI6" i="1"/>
  <c r="M7" i="1"/>
  <c r="O7" i="1"/>
  <c r="Q7" i="1"/>
  <c r="S7" i="1"/>
  <c r="U7" i="1"/>
  <c r="W7" i="1"/>
  <c r="Y7" i="1"/>
  <c r="AA7" i="1"/>
  <c r="AC7" i="1"/>
  <c r="AE7" i="1"/>
  <c r="AG7" i="1"/>
  <c r="AI7" i="1"/>
  <c r="M8" i="1"/>
  <c r="O8" i="1"/>
  <c r="Q8" i="1"/>
  <c r="S8" i="1"/>
  <c r="U8" i="1"/>
  <c r="W8" i="1"/>
  <c r="Y8" i="1"/>
  <c r="AA8" i="1"/>
  <c r="AC8" i="1"/>
  <c r="AE8" i="1"/>
  <c r="AG8" i="1"/>
  <c r="AI8" i="1"/>
  <c r="M9" i="1"/>
  <c r="O9" i="1"/>
  <c r="Q9" i="1"/>
  <c r="S9" i="1"/>
  <c r="U9" i="1"/>
  <c r="W9" i="1"/>
  <c r="Y9" i="1"/>
  <c r="AA9" i="1"/>
  <c r="AC9" i="1"/>
  <c r="AE9" i="1"/>
  <c r="AG9" i="1"/>
  <c r="AI9" i="1"/>
  <c r="M10" i="1"/>
  <c r="O10" i="1"/>
  <c r="Q10" i="1"/>
  <c r="S10" i="1"/>
  <c r="U10" i="1"/>
  <c r="W10" i="1"/>
  <c r="Y10" i="1"/>
  <c r="AA10" i="1"/>
  <c r="AC10" i="1"/>
  <c r="AE10" i="1"/>
  <c r="AG10" i="1"/>
  <c r="AI10" i="1"/>
  <c r="M11" i="1"/>
  <c r="O11" i="1"/>
  <c r="Q11" i="1"/>
  <c r="S11" i="1"/>
  <c r="U11" i="1"/>
  <c r="W11" i="1"/>
  <c r="Y11" i="1"/>
  <c r="AA11" i="1"/>
  <c r="AC11" i="1"/>
  <c r="AE11" i="1"/>
  <c r="AG11" i="1"/>
  <c r="AI11" i="1"/>
  <c r="M12" i="1"/>
  <c r="O12" i="1"/>
  <c r="Q12" i="1"/>
  <c r="S12" i="1"/>
  <c r="U12" i="1"/>
  <c r="W12" i="1"/>
  <c r="Y12" i="1"/>
  <c r="AA12" i="1"/>
  <c r="AC12" i="1"/>
  <c r="AE12" i="1"/>
  <c r="AG12" i="1"/>
  <c r="AI12" i="1"/>
  <c r="M13" i="1"/>
  <c r="O13" i="1"/>
  <c r="Q13" i="1"/>
  <c r="S13" i="1"/>
  <c r="U13" i="1"/>
  <c r="W13" i="1"/>
  <c r="Y13" i="1"/>
  <c r="AA13" i="1"/>
  <c r="AC13" i="1"/>
  <c r="AE13" i="1"/>
  <c r="AG13" i="1"/>
  <c r="AI13" i="1"/>
  <c r="M14" i="1"/>
  <c r="O14" i="1"/>
  <c r="Q14" i="1"/>
  <c r="S14" i="1"/>
  <c r="U14" i="1"/>
  <c r="W14" i="1"/>
  <c r="Y14" i="1"/>
  <c r="AA14" i="1"/>
  <c r="AC14" i="1"/>
  <c r="AE14" i="1"/>
  <c r="AG14" i="1"/>
  <c r="AI14" i="1"/>
  <c r="M15" i="1"/>
  <c r="O15" i="1"/>
  <c r="Q15" i="1"/>
  <c r="S15" i="1"/>
  <c r="U15" i="1"/>
  <c r="W15" i="1"/>
  <c r="Y15" i="1"/>
  <c r="AA15" i="1"/>
  <c r="AC15" i="1"/>
  <c r="AE15" i="1"/>
  <c r="AG15" i="1"/>
  <c r="AI15" i="1"/>
  <c r="M16" i="1"/>
  <c r="O16" i="1"/>
  <c r="Q16" i="1"/>
  <c r="S16" i="1"/>
  <c r="U16" i="1"/>
  <c r="W16" i="1"/>
  <c r="Y16" i="1"/>
  <c r="AA16" i="1"/>
  <c r="AC16" i="1"/>
  <c r="AE16" i="1"/>
  <c r="AG16" i="1"/>
  <c r="AI16" i="1"/>
  <c r="M17" i="1"/>
  <c r="O17" i="1"/>
  <c r="Q17" i="1"/>
  <c r="S17" i="1"/>
  <c r="U17" i="1"/>
  <c r="W17" i="1"/>
  <c r="Y17" i="1"/>
  <c r="AA17" i="1"/>
  <c r="AC17" i="1"/>
  <c r="AE17" i="1"/>
  <c r="AG17" i="1"/>
  <c r="AI17" i="1"/>
  <c r="M18" i="1"/>
  <c r="O18" i="1"/>
  <c r="Q18" i="1"/>
  <c r="S18" i="1"/>
  <c r="U18" i="1"/>
  <c r="W18" i="1"/>
  <c r="Y18" i="1"/>
  <c r="AA18" i="1"/>
  <c r="AC18" i="1"/>
  <c r="AE18" i="1"/>
  <c r="AG18" i="1"/>
  <c r="AI18" i="1"/>
  <c r="M19" i="1"/>
  <c r="O19" i="1"/>
  <c r="Q19" i="1"/>
  <c r="S19" i="1"/>
  <c r="U19" i="1"/>
  <c r="W19" i="1"/>
  <c r="Y19" i="1"/>
  <c r="AA19" i="1"/>
  <c r="AC19" i="1"/>
  <c r="AE19" i="1"/>
  <c r="AG19" i="1"/>
  <c r="AI19" i="1"/>
  <c r="M20" i="1"/>
  <c r="O20" i="1"/>
  <c r="Q20" i="1"/>
  <c r="S20" i="1"/>
  <c r="U20" i="1"/>
  <c r="W20" i="1"/>
  <c r="Y20" i="1"/>
  <c r="AA20" i="1"/>
  <c r="AC20" i="1"/>
  <c r="AE20" i="1"/>
  <c r="AG20" i="1"/>
  <c r="AI20" i="1"/>
  <c r="M21" i="1"/>
  <c r="O21" i="1"/>
  <c r="Q21" i="1"/>
  <c r="S21" i="1"/>
  <c r="U21" i="1"/>
  <c r="W21" i="1"/>
  <c r="Y21" i="1"/>
  <c r="AA21" i="1"/>
  <c r="AC21" i="1"/>
  <c r="AE21" i="1"/>
  <c r="AG21" i="1"/>
  <c r="AI21" i="1"/>
  <c r="M22" i="1"/>
  <c r="O22" i="1"/>
  <c r="Q22" i="1"/>
  <c r="S22" i="1"/>
  <c r="U22" i="1"/>
  <c r="W22" i="1"/>
  <c r="Y22" i="1"/>
  <c r="AA22" i="1"/>
  <c r="AC22" i="1"/>
  <c r="AE22" i="1"/>
  <c r="AG22" i="1"/>
  <c r="AI22" i="1"/>
  <c r="M23" i="1"/>
  <c r="O23" i="1"/>
  <c r="Q23" i="1"/>
  <c r="S23" i="1"/>
  <c r="U23" i="1"/>
  <c r="W23" i="1"/>
  <c r="Y23" i="1"/>
  <c r="AA23" i="1"/>
  <c r="AC23" i="1"/>
  <c r="AE23" i="1"/>
  <c r="AG23" i="1"/>
  <c r="AI23" i="1"/>
  <c r="M24" i="1"/>
  <c r="O24" i="1"/>
  <c r="Q24" i="1"/>
  <c r="S24" i="1"/>
  <c r="U24" i="1"/>
  <c r="W24" i="1"/>
  <c r="Y24" i="1"/>
  <c r="AA24" i="1"/>
  <c r="AC24" i="1"/>
  <c r="AE24" i="1"/>
  <c r="AG24" i="1"/>
  <c r="AI24" i="1"/>
  <c r="M25" i="1"/>
  <c r="O25" i="1"/>
  <c r="Q25" i="1"/>
  <c r="S25" i="1"/>
  <c r="U25" i="1"/>
  <c r="W25" i="1"/>
  <c r="Y25" i="1"/>
  <c r="AA25" i="1"/>
  <c r="AC25" i="1"/>
  <c r="AE25" i="1"/>
  <c r="AG25" i="1"/>
  <c r="AI25" i="1"/>
  <c r="M26" i="1"/>
  <c r="O26" i="1"/>
  <c r="Q26" i="1"/>
  <c r="S26" i="1"/>
  <c r="U26" i="1"/>
  <c r="W26" i="1"/>
  <c r="Y26" i="1"/>
  <c r="AA26" i="1"/>
  <c r="AC26" i="1"/>
  <c r="AE26" i="1"/>
  <c r="AG26" i="1"/>
  <c r="AI26" i="1"/>
  <c r="M27" i="1"/>
  <c r="O27" i="1"/>
  <c r="Q27" i="1"/>
  <c r="S27" i="1"/>
  <c r="U27" i="1"/>
  <c r="W27" i="1"/>
  <c r="Y27" i="1"/>
  <c r="AA27" i="1"/>
  <c r="AC27" i="1"/>
  <c r="AE27" i="1"/>
  <c r="AG27" i="1"/>
  <c r="AI27" i="1"/>
  <c r="M28" i="1"/>
  <c r="O28" i="1"/>
  <c r="Q28" i="1"/>
  <c r="S28" i="1"/>
  <c r="U28" i="1"/>
  <c r="W28" i="1"/>
  <c r="Y28" i="1"/>
  <c r="AA28" i="1"/>
  <c r="AC28" i="1"/>
  <c r="AE28" i="1"/>
  <c r="AG28" i="1"/>
  <c r="AI28" i="1"/>
  <c r="M29" i="1"/>
  <c r="O29" i="1"/>
  <c r="Q29" i="1"/>
  <c r="S29" i="1"/>
  <c r="U29" i="1"/>
  <c r="W29" i="1"/>
  <c r="Y29" i="1"/>
  <c r="AA29" i="1"/>
  <c r="AC29" i="1"/>
  <c r="AE29" i="1"/>
  <c r="AG29" i="1"/>
  <c r="AI29" i="1"/>
  <c r="M30" i="1"/>
  <c r="O30" i="1"/>
  <c r="Q30" i="1"/>
  <c r="S30" i="1"/>
  <c r="U30" i="1"/>
  <c r="W30" i="1"/>
  <c r="Y30" i="1"/>
  <c r="AA30" i="1"/>
  <c r="AC30" i="1"/>
  <c r="AE30" i="1"/>
  <c r="AG30" i="1"/>
  <c r="AI30" i="1"/>
  <c r="M31" i="1"/>
  <c r="O31" i="1"/>
  <c r="Q31" i="1"/>
  <c r="S31" i="1"/>
  <c r="U31" i="1"/>
  <c r="W31" i="1"/>
  <c r="Y31" i="1"/>
  <c r="AA31" i="1"/>
  <c r="AC31" i="1"/>
  <c r="AE31" i="1"/>
  <c r="AG31" i="1"/>
  <c r="AI31" i="1"/>
  <c r="M32" i="1"/>
  <c r="O32" i="1"/>
  <c r="Q32" i="1"/>
  <c r="S32" i="1"/>
  <c r="U32" i="1"/>
  <c r="W32" i="1"/>
  <c r="Y32" i="1"/>
  <c r="AA32" i="1"/>
  <c r="AC32" i="1"/>
  <c r="AE32" i="1"/>
  <c r="AG32" i="1"/>
  <c r="AI32" i="1"/>
  <c r="M33" i="1"/>
  <c r="O33" i="1"/>
  <c r="Q33" i="1"/>
  <c r="S33" i="1"/>
  <c r="U33" i="1"/>
  <c r="W33" i="1"/>
  <c r="Y33" i="1"/>
  <c r="AA33" i="1"/>
  <c r="AC33" i="1"/>
  <c r="AE33" i="1"/>
  <c r="AG33" i="1"/>
  <c r="AI33" i="1"/>
  <c r="M34" i="1"/>
  <c r="O34" i="1"/>
  <c r="Q34" i="1"/>
  <c r="S34" i="1"/>
  <c r="U34" i="1"/>
  <c r="W34" i="1"/>
  <c r="Y34" i="1"/>
  <c r="AA34" i="1"/>
  <c r="AC34" i="1"/>
  <c r="AE34" i="1"/>
  <c r="AG34" i="1"/>
  <c r="AI34" i="1"/>
  <c r="M35" i="1"/>
  <c r="O35" i="1"/>
  <c r="Q35" i="1"/>
  <c r="S35" i="1"/>
  <c r="U35" i="1"/>
  <c r="W35" i="1"/>
  <c r="Y35" i="1"/>
  <c r="AA35" i="1"/>
  <c r="AC35" i="1"/>
  <c r="AE35" i="1"/>
  <c r="AG35" i="1"/>
  <c r="AI35" i="1"/>
  <c r="M36" i="1"/>
  <c r="O36" i="1"/>
  <c r="Q36" i="1"/>
  <c r="S36" i="1"/>
  <c r="U36" i="1"/>
  <c r="W36" i="1"/>
  <c r="Y36" i="1"/>
  <c r="AA36" i="1"/>
  <c r="AC36" i="1"/>
  <c r="AE36" i="1"/>
  <c r="AG36" i="1"/>
  <c r="AI36" i="1"/>
  <c r="M37" i="1"/>
  <c r="O37" i="1"/>
  <c r="Q37" i="1"/>
  <c r="S37" i="1"/>
  <c r="U37" i="1"/>
  <c r="W37" i="1"/>
  <c r="Y37" i="1"/>
  <c r="AA37" i="1"/>
  <c r="AC37" i="1"/>
  <c r="AE37" i="1"/>
  <c r="AG37" i="1"/>
  <c r="AI37" i="1"/>
  <c r="M38" i="1"/>
  <c r="O38" i="1"/>
  <c r="Q38" i="1"/>
  <c r="S38" i="1"/>
  <c r="U38" i="1"/>
  <c r="W38" i="1"/>
  <c r="Y38" i="1"/>
  <c r="AA38" i="1"/>
  <c r="AC38" i="1"/>
  <c r="AE38" i="1"/>
  <c r="AG38" i="1"/>
  <c r="AI38" i="1"/>
  <c r="M39" i="1"/>
  <c r="O39" i="1"/>
  <c r="Q39" i="1"/>
  <c r="S39" i="1"/>
  <c r="U39" i="1"/>
  <c r="W39" i="1"/>
  <c r="Y39" i="1"/>
  <c r="AA39" i="1"/>
  <c r="AC39" i="1"/>
  <c r="AE39" i="1"/>
  <c r="AG39" i="1"/>
  <c r="AI39" i="1"/>
  <c r="M40" i="1"/>
  <c r="O40" i="1"/>
  <c r="Q40" i="1"/>
  <c r="S40" i="1"/>
  <c r="U40" i="1"/>
  <c r="W40" i="1"/>
  <c r="Y40" i="1"/>
  <c r="AA40" i="1"/>
  <c r="AC40" i="1"/>
  <c r="AE40" i="1"/>
  <c r="AG40" i="1"/>
  <c r="AI40" i="1"/>
  <c r="M41" i="1"/>
  <c r="O41" i="1"/>
  <c r="Q41" i="1"/>
  <c r="S41" i="1"/>
  <c r="U41" i="1"/>
  <c r="W41" i="1"/>
  <c r="Y41" i="1"/>
  <c r="AA41" i="1"/>
  <c r="AC41" i="1"/>
  <c r="AE41" i="1"/>
  <c r="AG41" i="1"/>
  <c r="AI41" i="1"/>
  <c r="M42" i="1"/>
  <c r="O42" i="1"/>
  <c r="Q42" i="1"/>
  <c r="S42" i="1"/>
  <c r="U42" i="1"/>
  <c r="W42" i="1"/>
  <c r="Y42" i="1"/>
  <c r="AA42" i="1"/>
  <c r="AC42" i="1"/>
  <c r="AE42" i="1"/>
  <c r="AG42" i="1"/>
  <c r="AI42" i="1"/>
  <c r="M43" i="1"/>
  <c r="O43" i="1"/>
  <c r="Q43" i="1"/>
  <c r="S43" i="1"/>
  <c r="U43" i="1"/>
  <c r="W43" i="1"/>
  <c r="Y43" i="1"/>
  <c r="AA43" i="1"/>
  <c r="AC43" i="1"/>
  <c r="AE43" i="1"/>
  <c r="AG43" i="1"/>
  <c r="AI43" i="1"/>
  <c r="M44" i="1"/>
  <c r="O44" i="1"/>
  <c r="Q44" i="1"/>
  <c r="S44" i="1"/>
  <c r="U44" i="1"/>
  <c r="W44" i="1"/>
  <c r="Y44" i="1"/>
  <c r="AA44" i="1"/>
  <c r="AC44" i="1"/>
  <c r="AE44" i="1"/>
  <c r="AG44" i="1"/>
  <c r="AI44" i="1"/>
  <c r="M45" i="1"/>
  <c r="O45" i="1"/>
  <c r="Q45" i="1"/>
  <c r="S45" i="1"/>
  <c r="U45" i="1"/>
  <c r="W45" i="1"/>
  <c r="Y45" i="1"/>
  <c r="AA45" i="1"/>
  <c r="AC45" i="1"/>
  <c r="AE45" i="1"/>
  <c r="AG45" i="1"/>
  <c r="AI45" i="1"/>
  <c r="M46" i="1"/>
  <c r="O46" i="1"/>
  <c r="Q46" i="1"/>
  <c r="S46" i="1"/>
  <c r="U46" i="1"/>
  <c r="W46" i="1"/>
  <c r="Y46" i="1"/>
  <c r="AA46" i="1"/>
  <c r="AC46" i="1"/>
  <c r="AE46" i="1"/>
  <c r="AG46" i="1"/>
  <c r="AI46" i="1"/>
  <c r="M47" i="1"/>
  <c r="O47" i="1"/>
  <c r="Q47" i="1"/>
  <c r="S47" i="1"/>
  <c r="U47" i="1"/>
  <c r="W47" i="1"/>
  <c r="Y47" i="1"/>
  <c r="AA47" i="1"/>
  <c r="AC47" i="1"/>
  <c r="AE47" i="1"/>
  <c r="AG47" i="1"/>
  <c r="AI47" i="1"/>
  <c r="M48" i="1"/>
  <c r="O48" i="1"/>
  <c r="Q48" i="1"/>
  <c r="S48" i="1"/>
  <c r="U48" i="1"/>
  <c r="W48" i="1"/>
  <c r="Y48" i="1"/>
  <c r="AA48" i="1"/>
  <c r="AC48" i="1"/>
  <c r="AE48" i="1"/>
  <c r="AG48" i="1"/>
  <c r="AI48" i="1"/>
  <c r="M49" i="1"/>
  <c r="O49" i="1"/>
  <c r="Q49" i="1"/>
  <c r="S49" i="1"/>
  <c r="U49" i="1"/>
  <c r="W49" i="1"/>
  <c r="Y49" i="1"/>
  <c r="AA49" i="1"/>
  <c r="AC49" i="1"/>
  <c r="AE49" i="1"/>
  <c r="AG49" i="1"/>
  <c r="AI49" i="1"/>
  <c r="M50" i="1"/>
  <c r="O50" i="1"/>
  <c r="Q50" i="1"/>
  <c r="S50" i="1"/>
  <c r="U50" i="1"/>
  <c r="W50" i="1"/>
  <c r="Y50" i="1"/>
  <c r="AA50" i="1"/>
  <c r="AC50" i="1"/>
  <c r="AE50" i="1"/>
  <c r="AG50" i="1"/>
  <c r="AI50" i="1"/>
  <c r="M51" i="1"/>
  <c r="O51" i="1"/>
  <c r="Q51" i="1"/>
  <c r="S51" i="1"/>
  <c r="U51" i="1"/>
  <c r="W51" i="1"/>
  <c r="Y51" i="1"/>
  <c r="AA51" i="1"/>
  <c r="AC51" i="1"/>
  <c r="AE51" i="1"/>
  <c r="AG51" i="1"/>
  <c r="AI51" i="1"/>
  <c r="M52" i="1"/>
  <c r="O52" i="1"/>
  <c r="Q52" i="1"/>
  <c r="S52" i="1"/>
  <c r="U52" i="1"/>
  <c r="W52" i="1"/>
  <c r="Y52" i="1"/>
  <c r="AA52" i="1"/>
  <c r="AC52" i="1"/>
  <c r="AE52" i="1"/>
  <c r="AG52" i="1"/>
  <c r="AI52" i="1"/>
  <c r="M53" i="1"/>
  <c r="O53" i="1"/>
  <c r="Q53" i="1"/>
  <c r="S53" i="1"/>
  <c r="U53" i="1"/>
  <c r="W53" i="1"/>
  <c r="Y53" i="1"/>
  <c r="AA53" i="1"/>
  <c r="AC53" i="1"/>
  <c r="AE53" i="1"/>
  <c r="AG53" i="1"/>
  <c r="AI53" i="1"/>
  <c r="M54" i="1"/>
  <c r="O54" i="1"/>
  <c r="Q54" i="1"/>
  <c r="S54" i="1"/>
  <c r="U54" i="1"/>
  <c r="W54" i="1"/>
  <c r="Y54" i="1"/>
  <c r="AA54" i="1"/>
  <c r="AC54" i="1"/>
  <c r="AE54" i="1"/>
  <c r="AG54" i="1"/>
  <c r="AI54" i="1"/>
  <c r="M55" i="1"/>
  <c r="O55" i="1"/>
  <c r="Q55" i="1"/>
  <c r="S55" i="1"/>
  <c r="U55" i="1"/>
  <c r="W55" i="1"/>
  <c r="Y55" i="1"/>
  <c r="AA55" i="1"/>
  <c r="AC55" i="1"/>
  <c r="AE55" i="1"/>
  <c r="AG55" i="1"/>
  <c r="AI55" i="1"/>
  <c r="M56" i="1"/>
  <c r="O56" i="1"/>
  <c r="Q56" i="1"/>
  <c r="S56" i="1"/>
  <c r="U56" i="1"/>
  <c r="W56" i="1"/>
  <c r="Y56" i="1"/>
  <c r="AA56" i="1"/>
  <c r="AC56" i="1"/>
  <c r="AE56" i="1"/>
  <c r="AG56" i="1"/>
  <c r="AI56" i="1"/>
  <c r="M57" i="1"/>
  <c r="O57" i="1"/>
  <c r="Q57" i="1"/>
  <c r="S57" i="1"/>
  <c r="U57" i="1"/>
  <c r="W57" i="1"/>
  <c r="Y57" i="1"/>
  <c r="AA57" i="1"/>
  <c r="AC57" i="1"/>
  <c r="AE57" i="1"/>
  <c r="AG57" i="1"/>
  <c r="AI57" i="1"/>
  <c r="M58" i="1"/>
  <c r="O58" i="1"/>
  <c r="Q58" i="1"/>
  <c r="S58" i="1"/>
  <c r="U58" i="1"/>
  <c r="W58" i="1"/>
  <c r="Y58" i="1"/>
  <c r="AA58" i="1"/>
  <c r="AC58" i="1"/>
  <c r="AE58" i="1"/>
  <c r="AG58" i="1"/>
  <c r="AI58" i="1"/>
  <c r="M59" i="1"/>
  <c r="O59" i="1"/>
  <c r="Q59" i="1"/>
  <c r="S59" i="1"/>
  <c r="U59" i="1"/>
  <c r="W59" i="1"/>
  <c r="Y59" i="1"/>
  <c r="AA59" i="1"/>
  <c r="AC59" i="1"/>
  <c r="AE59" i="1"/>
  <c r="AG59" i="1"/>
  <c r="AI59" i="1"/>
  <c r="M60" i="1"/>
  <c r="O60" i="1"/>
  <c r="Q60" i="1"/>
  <c r="S60" i="1"/>
  <c r="U60" i="1"/>
  <c r="W60" i="1"/>
  <c r="Y60" i="1"/>
  <c r="AA60" i="1"/>
  <c r="AC60" i="1"/>
  <c r="AE60" i="1"/>
  <c r="AG60" i="1"/>
  <c r="AI60" i="1"/>
  <c r="M61" i="1"/>
  <c r="O61" i="1"/>
  <c r="Q61" i="1"/>
  <c r="S61" i="1"/>
  <c r="U61" i="1"/>
  <c r="W61" i="1"/>
  <c r="Y61" i="1"/>
  <c r="AA61" i="1"/>
  <c r="AC61" i="1"/>
  <c r="AE61" i="1"/>
  <c r="AG61" i="1"/>
  <c r="AI61" i="1"/>
  <c r="M62" i="1"/>
  <c r="O62" i="1"/>
  <c r="Q62" i="1"/>
  <c r="S62" i="1"/>
  <c r="U62" i="1"/>
  <c r="W62" i="1"/>
  <c r="Y62" i="1"/>
  <c r="AA62" i="1"/>
  <c r="AC62" i="1"/>
  <c r="AE62" i="1"/>
  <c r="AG62" i="1"/>
  <c r="AI62" i="1"/>
  <c r="M63" i="1"/>
  <c r="O63" i="1"/>
  <c r="Q63" i="1"/>
  <c r="S63" i="1"/>
  <c r="U63" i="1"/>
  <c r="W63" i="1"/>
  <c r="Y63" i="1"/>
  <c r="AA63" i="1"/>
  <c r="AC63" i="1"/>
  <c r="AE63" i="1"/>
  <c r="AG63" i="1"/>
  <c r="AI63" i="1"/>
  <c r="M64" i="1"/>
  <c r="O64" i="1"/>
  <c r="Q64" i="1"/>
  <c r="S64" i="1"/>
  <c r="U64" i="1"/>
  <c r="W64" i="1"/>
  <c r="Y64" i="1"/>
  <c r="AA64" i="1"/>
  <c r="AC64" i="1"/>
  <c r="AE64" i="1"/>
  <c r="AG64" i="1"/>
  <c r="AI64" i="1"/>
  <c r="M65" i="1"/>
  <c r="O65" i="1"/>
  <c r="Q65" i="1"/>
  <c r="S65" i="1"/>
  <c r="U65" i="1"/>
  <c r="W65" i="1"/>
  <c r="Y65" i="1"/>
  <c r="AA65" i="1"/>
  <c r="AC65" i="1"/>
  <c r="AE65" i="1"/>
  <c r="AG65" i="1"/>
  <c r="AI65" i="1"/>
  <c r="M66" i="1"/>
  <c r="O66" i="1"/>
  <c r="Q66" i="1"/>
  <c r="S66" i="1"/>
  <c r="U66" i="1"/>
  <c r="W66" i="1"/>
  <c r="Y66" i="1"/>
  <c r="AA66" i="1"/>
  <c r="AC66" i="1"/>
  <c r="AE66" i="1"/>
  <c r="AG66" i="1"/>
  <c r="AI66" i="1"/>
  <c r="M67" i="1"/>
  <c r="O67" i="1"/>
  <c r="Q67" i="1"/>
  <c r="S67" i="1"/>
  <c r="U67" i="1"/>
  <c r="W67" i="1"/>
  <c r="Y67" i="1"/>
  <c r="AA67" i="1"/>
  <c r="AC67" i="1"/>
  <c r="AE67" i="1"/>
  <c r="AG67" i="1"/>
  <c r="AI67" i="1"/>
  <c r="M68" i="1"/>
  <c r="O68" i="1"/>
  <c r="Q68" i="1"/>
  <c r="S68" i="1"/>
  <c r="U68" i="1"/>
  <c r="W68" i="1"/>
  <c r="Y68" i="1"/>
  <c r="AA68" i="1"/>
  <c r="AC68" i="1"/>
  <c r="AE68" i="1"/>
  <c r="AG68" i="1"/>
  <c r="AI68" i="1"/>
  <c r="M69" i="1"/>
  <c r="O69" i="1"/>
  <c r="Q69" i="1"/>
  <c r="S69" i="1"/>
  <c r="U69" i="1"/>
  <c r="W69" i="1"/>
  <c r="Y69" i="1"/>
  <c r="AA69" i="1"/>
  <c r="AC69" i="1"/>
  <c r="AE69" i="1"/>
  <c r="AG69" i="1"/>
  <c r="AI69" i="1"/>
  <c r="M70" i="1"/>
  <c r="O70" i="1"/>
  <c r="Q70" i="1"/>
  <c r="S70" i="1"/>
  <c r="U70" i="1"/>
  <c r="W70" i="1"/>
  <c r="Y70" i="1"/>
  <c r="AA70" i="1"/>
  <c r="AC70" i="1"/>
  <c r="AE70" i="1"/>
  <c r="AG70" i="1"/>
  <c r="AI70" i="1"/>
  <c r="M71" i="1"/>
  <c r="O71" i="1"/>
  <c r="Q71" i="1"/>
  <c r="S71" i="1"/>
  <c r="U71" i="1"/>
  <c r="W71" i="1"/>
  <c r="Y71" i="1"/>
  <c r="AA71" i="1"/>
  <c r="AC71" i="1"/>
  <c r="AE71" i="1"/>
  <c r="AG71" i="1"/>
  <c r="AI71" i="1"/>
  <c r="M72" i="1"/>
  <c r="O72" i="1"/>
  <c r="Q72" i="1"/>
  <c r="S72" i="1"/>
  <c r="U72" i="1"/>
  <c r="W72" i="1"/>
  <c r="Y72" i="1"/>
  <c r="AA72" i="1"/>
  <c r="AC72" i="1"/>
  <c r="AE72" i="1"/>
  <c r="AG72" i="1"/>
  <c r="AI72" i="1"/>
  <c r="M73" i="1"/>
  <c r="O73" i="1"/>
  <c r="Q73" i="1"/>
  <c r="S73" i="1"/>
  <c r="U73" i="1"/>
  <c r="W73" i="1"/>
  <c r="Y73" i="1"/>
  <c r="AA73" i="1"/>
  <c r="AC73" i="1"/>
  <c r="AE73" i="1"/>
  <c r="AG73" i="1"/>
  <c r="AI73" i="1"/>
  <c r="M74" i="1"/>
  <c r="O74" i="1"/>
  <c r="Q74" i="1"/>
  <c r="S74" i="1"/>
  <c r="U74" i="1"/>
  <c r="W74" i="1"/>
  <c r="Y74" i="1"/>
  <c r="AA74" i="1"/>
  <c r="AC74" i="1"/>
  <c r="AE74" i="1"/>
  <c r="AG74" i="1"/>
  <c r="AI74" i="1"/>
  <c r="M75" i="1"/>
  <c r="O75" i="1"/>
  <c r="Q75" i="1"/>
  <c r="S75" i="1"/>
  <c r="U75" i="1"/>
  <c r="W75" i="1"/>
  <c r="Y75" i="1"/>
  <c r="AA75" i="1"/>
  <c r="AC75" i="1"/>
  <c r="AE75" i="1"/>
  <c r="AG75" i="1"/>
  <c r="AI75" i="1"/>
  <c r="M76" i="1"/>
  <c r="O76" i="1"/>
  <c r="Q76" i="1"/>
  <c r="S76" i="1"/>
  <c r="U76" i="1"/>
  <c r="W76" i="1"/>
  <c r="Y76" i="1"/>
  <c r="AA76" i="1"/>
  <c r="AC76" i="1"/>
  <c r="AE76" i="1"/>
  <c r="AG76" i="1"/>
  <c r="AI76" i="1"/>
  <c r="M77" i="1"/>
  <c r="O77" i="1"/>
  <c r="Q77" i="1"/>
  <c r="S77" i="1"/>
  <c r="U77" i="1"/>
  <c r="W77" i="1"/>
  <c r="Y77" i="1"/>
  <c r="AA77" i="1"/>
  <c r="AC77" i="1"/>
  <c r="AE77" i="1"/>
  <c r="AG77" i="1"/>
  <c r="AI77" i="1"/>
  <c r="M78" i="1"/>
  <c r="O78" i="1"/>
  <c r="Q78" i="1"/>
  <c r="S78" i="1"/>
  <c r="U78" i="1"/>
  <c r="W78" i="1"/>
  <c r="Y78" i="1"/>
  <c r="AA78" i="1"/>
  <c r="AC78" i="1"/>
  <c r="AE78" i="1"/>
  <c r="AG78" i="1"/>
  <c r="AI78" i="1"/>
  <c r="M79" i="1"/>
  <c r="O79" i="1"/>
  <c r="Q79" i="1"/>
  <c r="S79" i="1"/>
  <c r="U79" i="1"/>
  <c r="W79" i="1"/>
  <c r="Y79" i="1"/>
  <c r="AA79" i="1"/>
  <c r="AC79" i="1"/>
  <c r="AE79" i="1"/>
  <c r="AG79" i="1"/>
  <c r="AI79" i="1"/>
  <c r="M80" i="1"/>
  <c r="O80" i="1"/>
  <c r="Q80" i="1"/>
  <c r="S80" i="1"/>
  <c r="U80" i="1"/>
  <c r="W80" i="1"/>
  <c r="Y80" i="1"/>
  <c r="AA80" i="1"/>
  <c r="AC80" i="1"/>
  <c r="AE80" i="1"/>
  <c r="AG80" i="1"/>
  <c r="AI80" i="1"/>
  <c r="M81" i="1"/>
  <c r="O81" i="1"/>
  <c r="Q81" i="1"/>
  <c r="S81" i="1"/>
  <c r="U81" i="1"/>
  <c r="W81" i="1"/>
  <c r="Y81" i="1"/>
  <c r="AA81" i="1"/>
  <c r="AC81" i="1"/>
  <c r="AE81" i="1"/>
  <c r="AG81" i="1"/>
  <c r="AI81" i="1"/>
  <c r="M82" i="1"/>
  <c r="O82" i="1"/>
  <c r="Q82" i="1"/>
  <c r="S82" i="1"/>
  <c r="U82" i="1"/>
  <c r="W82" i="1"/>
  <c r="Y82" i="1"/>
  <c r="AA82" i="1"/>
  <c r="AC82" i="1"/>
  <c r="AE82" i="1"/>
  <c r="AG82" i="1"/>
  <c r="AI82" i="1"/>
  <c r="M83" i="1"/>
  <c r="O83" i="1"/>
  <c r="Q83" i="1"/>
  <c r="S83" i="1"/>
  <c r="U83" i="1"/>
  <c r="W83" i="1"/>
  <c r="Y83" i="1"/>
  <c r="AA83" i="1"/>
  <c r="AC83" i="1"/>
  <c r="AE83" i="1"/>
  <c r="AG83" i="1"/>
  <c r="AI83" i="1"/>
  <c r="M84" i="1"/>
  <c r="O84" i="1"/>
  <c r="Q84" i="1"/>
  <c r="S84" i="1"/>
  <c r="U84" i="1"/>
  <c r="W84" i="1"/>
  <c r="Y84" i="1"/>
  <c r="AA84" i="1"/>
  <c r="AC84" i="1"/>
  <c r="AE84" i="1"/>
  <c r="AG84" i="1"/>
  <c r="AI84" i="1"/>
  <c r="AG85" i="1"/>
  <c r="M86" i="1"/>
  <c r="O86" i="1"/>
  <c r="Q86" i="1"/>
  <c r="S86" i="1"/>
  <c r="U86" i="1"/>
  <c r="W86" i="1"/>
  <c r="Y86" i="1"/>
  <c r="AA86" i="1"/>
  <c r="AC86" i="1"/>
  <c r="AE86" i="1"/>
  <c r="AG86" i="1"/>
  <c r="AI86" i="1"/>
  <c r="M87" i="1"/>
  <c r="O87" i="1"/>
  <c r="Q87" i="1"/>
  <c r="S87" i="1"/>
  <c r="U87" i="1"/>
  <c r="W87" i="1"/>
  <c r="Y87" i="1"/>
  <c r="AA87" i="1"/>
  <c r="AC87" i="1"/>
  <c r="AE87" i="1"/>
  <c r="AG87" i="1"/>
  <c r="AI87" i="1"/>
  <c r="M88" i="1"/>
  <c r="O88" i="1"/>
  <c r="Q88" i="1"/>
  <c r="S88" i="1"/>
  <c r="U88" i="1"/>
  <c r="W88" i="1"/>
  <c r="Y88" i="1"/>
  <c r="AA88" i="1"/>
  <c r="AC88" i="1"/>
  <c r="AE88" i="1"/>
  <c r="AG88" i="1"/>
  <c r="AI88" i="1"/>
  <c r="M89" i="1"/>
  <c r="O89" i="1"/>
  <c r="Q89" i="1"/>
  <c r="S89" i="1"/>
  <c r="U89" i="1"/>
  <c r="W89" i="1"/>
  <c r="Y89" i="1"/>
  <c r="AA89" i="1"/>
  <c r="AC89" i="1"/>
  <c r="AE89" i="1"/>
  <c r="AG89" i="1"/>
  <c r="AI89" i="1"/>
  <c r="M90" i="1"/>
  <c r="O90" i="1"/>
  <c r="Q90" i="1"/>
  <c r="S90" i="1"/>
  <c r="U90" i="1"/>
  <c r="W90" i="1"/>
  <c r="Y90" i="1"/>
  <c r="AA90" i="1"/>
  <c r="AC90" i="1"/>
  <c r="AE90" i="1"/>
  <c r="AG90" i="1"/>
  <c r="AI90" i="1"/>
  <c r="M91" i="1"/>
  <c r="O91" i="1"/>
  <c r="Q91" i="1"/>
  <c r="S91" i="1"/>
  <c r="U91" i="1"/>
  <c r="W91" i="1"/>
  <c r="Y91" i="1"/>
  <c r="AA91" i="1"/>
  <c r="AC91" i="1"/>
  <c r="AE91" i="1"/>
  <c r="AG91" i="1"/>
  <c r="AI91" i="1"/>
  <c r="M92" i="1"/>
  <c r="O92" i="1"/>
  <c r="Q92" i="1"/>
  <c r="S92" i="1"/>
  <c r="U92" i="1"/>
  <c r="W92" i="1"/>
  <c r="Y92" i="1"/>
  <c r="AA92" i="1"/>
  <c r="AC92" i="1"/>
  <c r="AE92" i="1"/>
  <c r="AG92" i="1"/>
  <c r="AI92" i="1"/>
  <c r="M93" i="1"/>
  <c r="O93" i="1"/>
  <c r="Q93" i="1"/>
  <c r="S93" i="1"/>
  <c r="U93" i="1"/>
  <c r="W93" i="1"/>
  <c r="Y93" i="1"/>
  <c r="AA93" i="1"/>
  <c r="AC93" i="1"/>
  <c r="AE93" i="1"/>
  <c r="AG93" i="1"/>
  <c r="AI93" i="1"/>
  <c r="M94" i="1"/>
  <c r="O94" i="1"/>
  <c r="Q94" i="1"/>
  <c r="S94" i="1"/>
  <c r="U94" i="1"/>
  <c r="W94" i="1"/>
  <c r="Y94" i="1"/>
  <c r="AA94" i="1"/>
  <c r="AC94" i="1"/>
  <c r="AE94" i="1"/>
  <c r="AG94" i="1"/>
  <c r="AI94" i="1"/>
  <c r="M95" i="1"/>
  <c r="O95" i="1"/>
  <c r="Q95" i="1"/>
  <c r="S95" i="1"/>
  <c r="U95" i="1"/>
  <c r="W95" i="1"/>
  <c r="Y95" i="1"/>
  <c r="AA95" i="1"/>
  <c r="AC95" i="1"/>
  <c r="AE95" i="1"/>
  <c r="AG95" i="1"/>
  <c r="AI95" i="1"/>
  <c r="M96" i="1"/>
  <c r="O96" i="1"/>
  <c r="Q96" i="1"/>
  <c r="S96" i="1"/>
  <c r="U96" i="1"/>
  <c r="W96" i="1"/>
  <c r="Y96" i="1"/>
  <c r="AA96" i="1"/>
  <c r="AC96" i="1"/>
  <c r="AE96" i="1"/>
  <c r="AG96" i="1"/>
  <c r="AI96" i="1"/>
  <c r="M97" i="1"/>
  <c r="O97" i="1"/>
  <c r="Q97" i="1"/>
  <c r="S97" i="1"/>
  <c r="U97" i="1"/>
  <c r="W97" i="1"/>
  <c r="Y97" i="1"/>
  <c r="AA97" i="1"/>
  <c r="AC97" i="1"/>
  <c r="AE97" i="1"/>
  <c r="AG97" i="1"/>
  <c r="AI97" i="1"/>
  <c r="M98" i="1"/>
  <c r="O98" i="1"/>
  <c r="Q98" i="1"/>
  <c r="S98" i="1"/>
  <c r="U98" i="1"/>
  <c r="W98" i="1"/>
  <c r="Y98" i="1"/>
  <c r="AA98" i="1"/>
  <c r="AC98" i="1"/>
  <c r="AE98" i="1"/>
  <c r="AG98" i="1"/>
  <c r="AI98" i="1"/>
  <c r="M99" i="1"/>
  <c r="O99" i="1"/>
  <c r="Q99" i="1"/>
  <c r="S99" i="1"/>
  <c r="U99" i="1"/>
  <c r="W99" i="1"/>
  <c r="Y99" i="1"/>
  <c r="AA99" i="1"/>
  <c r="AC99" i="1"/>
  <c r="AE99" i="1"/>
  <c r="AG99" i="1"/>
  <c r="AI99" i="1"/>
  <c r="M100" i="1"/>
  <c r="O100" i="1"/>
  <c r="Q100" i="1"/>
  <c r="S100" i="1"/>
  <c r="U100" i="1"/>
  <c r="W100" i="1"/>
  <c r="Y100" i="1"/>
  <c r="AA100" i="1"/>
  <c r="AC100" i="1"/>
  <c r="AE100" i="1"/>
  <c r="AG100" i="1"/>
  <c r="AI100" i="1"/>
  <c r="M101" i="1"/>
  <c r="O101" i="1"/>
  <c r="Q101" i="1"/>
  <c r="S101" i="1"/>
  <c r="U101" i="1"/>
  <c r="W101" i="1"/>
  <c r="Y101" i="1"/>
  <c r="AA101" i="1"/>
  <c r="AC101" i="1"/>
  <c r="AE101" i="1"/>
  <c r="AG101" i="1"/>
  <c r="AI101" i="1"/>
  <c r="M102" i="1"/>
  <c r="O102" i="1"/>
  <c r="Q102" i="1"/>
  <c r="S102" i="1"/>
  <c r="U102" i="1"/>
  <c r="W102" i="1"/>
  <c r="Y102" i="1"/>
  <c r="AA102" i="1"/>
  <c r="AC102" i="1"/>
  <c r="AE102" i="1"/>
  <c r="AG102" i="1"/>
  <c r="AI102" i="1"/>
  <c r="M103" i="1"/>
  <c r="O103" i="1"/>
  <c r="Q103" i="1"/>
  <c r="S103" i="1"/>
  <c r="U103" i="1"/>
  <c r="W103" i="1"/>
  <c r="Y103" i="1"/>
  <c r="AA103" i="1"/>
  <c r="AC103" i="1"/>
  <c r="AE103" i="1"/>
  <c r="AG103" i="1"/>
  <c r="AI103" i="1"/>
  <c r="M104" i="1"/>
  <c r="O104" i="1"/>
  <c r="Q104" i="1"/>
  <c r="S104" i="1"/>
  <c r="U104" i="1"/>
  <c r="W104" i="1"/>
  <c r="Y104" i="1"/>
  <c r="AA104" i="1"/>
  <c r="AC104" i="1"/>
  <c r="AE104" i="1"/>
  <c r="AG104" i="1"/>
  <c r="AI104" i="1"/>
  <c r="M105" i="1"/>
  <c r="O105" i="1"/>
  <c r="Q105" i="1"/>
  <c r="S105" i="1"/>
  <c r="U105" i="1"/>
  <c r="W105" i="1"/>
  <c r="Y105" i="1"/>
  <c r="AA105" i="1"/>
  <c r="AC105" i="1"/>
  <c r="AE105" i="1"/>
  <c r="AG105" i="1"/>
  <c r="AI105" i="1"/>
  <c r="M106" i="1"/>
  <c r="O106" i="1"/>
  <c r="Q106" i="1"/>
  <c r="S106" i="1"/>
  <c r="U106" i="1"/>
  <c r="W106" i="1"/>
  <c r="Y106" i="1"/>
  <c r="AA106" i="1"/>
  <c r="AC106" i="1"/>
  <c r="AE106" i="1"/>
  <c r="AG106" i="1"/>
  <c r="AI106" i="1"/>
  <c r="M107" i="1"/>
  <c r="O107" i="1"/>
  <c r="Q107" i="1"/>
  <c r="S107" i="1"/>
  <c r="U107" i="1"/>
  <c r="W107" i="1"/>
  <c r="Y107" i="1"/>
  <c r="AA107" i="1"/>
  <c r="AC107" i="1"/>
  <c r="AE107" i="1"/>
  <c r="AG107" i="1"/>
  <c r="AI107" i="1"/>
  <c r="M108" i="1"/>
  <c r="O108" i="1"/>
  <c r="Q108" i="1"/>
  <c r="S108" i="1"/>
  <c r="U108" i="1"/>
  <c r="W108" i="1"/>
  <c r="Y108" i="1"/>
  <c r="AA108" i="1"/>
  <c r="AC108" i="1"/>
  <c r="AE108" i="1"/>
  <c r="AG108" i="1"/>
  <c r="AI108" i="1"/>
  <c r="M109" i="1"/>
  <c r="O109" i="1"/>
  <c r="Q109" i="1"/>
  <c r="S109" i="1"/>
  <c r="U109" i="1"/>
  <c r="W109" i="1"/>
  <c r="Y109" i="1"/>
  <c r="AA109" i="1"/>
  <c r="AC109" i="1"/>
  <c r="AE109" i="1"/>
  <c r="AG109" i="1"/>
  <c r="AI109" i="1"/>
  <c r="M110" i="1"/>
  <c r="O110" i="1"/>
  <c r="Q110" i="1"/>
  <c r="S110" i="1"/>
  <c r="U110" i="1"/>
  <c r="W110" i="1"/>
  <c r="Y110" i="1"/>
  <c r="AA110" i="1"/>
  <c r="AC110" i="1"/>
  <c r="AE110" i="1"/>
  <c r="AG110" i="1"/>
  <c r="AI110" i="1"/>
  <c r="M111" i="1"/>
  <c r="O111" i="1"/>
  <c r="Q111" i="1"/>
  <c r="S111" i="1"/>
  <c r="U111" i="1"/>
  <c r="W111" i="1"/>
  <c r="Y111" i="1"/>
  <c r="AA111" i="1"/>
  <c r="AC111" i="1"/>
  <c r="AE111" i="1"/>
  <c r="AG111" i="1"/>
  <c r="AI111" i="1"/>
  <c r="M112" i="1"/>
  <c r="O112" i="1"/>
  <c r="Q112" i="1"/>
  <c r="S112" i="1"/>
  <c r="U112" i="1"/>
  <c r="W112" i="1"/>
  <c r="Y112" i="1"/>
  <c r="AA112" i="1"/>
  <c r="AC112" i="1"/>
  <c r="AE112" i="1"/>
  <c r="AG112" i="1"/>
  <c r="AI112" i="1"/>
  <c r="M113" i="1"/>
  <c r="O113" i="1"/>
  <c r="Q113" i="1"/>
  <c r="S113" i="1"/>
  <c r="U113" i="1"/>
  <c r="W113" i="1"/>
  <c r="Y113" i="1"/>
  <c r="AA113" i="1"/>
  <c r="AC113" i="1"/>
  <c r="AE113" i="1"/>
  <c r="AG113" i="1"/>
  <c r="AI113" i="1"/>
  <c r="M114" i="1"/>
  <c r="O114" i="1"/>
  <c r="Q114" i="1"/>
  <c r="S114" i="1"/>
  <c r="U114" i="1"/>
  <c r="W114" i="1"/>
  <c r="Y114" i="1"/>
  <c r="AA114" i="1"/>
  <c r="AC114" i="1"/>
  <c r="AE114" i="1"/>
  <c r="AG114" i="1"/>
  <c r="AI114" i="1"/>
  <c r="M115" i="1"/>
  <c r="O115" i="1"/>
  <c r="Q115" i="1"/>
  <c r="S115" i="1"/>
  <c r="U115" i="1"/>
  <c r="W115" i="1"/>
  <c r="Y115" i="1"/>
  <c r="AA115" i="1"/>
  <c r="AC115" i="1"/>
  <c r="AE115" i="1"/>
  <c r="AG115" i="1"/>
  <c r="AI115" i="1"/>
  <c r="M116" i="1"/>
  <c r="O116" i="1"/>
  <c r="Q116" i="1"/>
  <c r="S116" i="1"/>
  <c r="U116" i="1"/>
  <c r="W116" i="1"/>
  <c r="Y116" i="1"/>
  <c r="AA116" i="1"/>
  <c r="AC116" i="1"/>
  <c r="AE116" i="1"/>
  <c r="AG116" i="1"/>
  <c r="AI116" i="1"/>
  <c r="M117" i="1"/>
  <c r="O117" i="1"/>
  <c r="Q117" i="1"/>
  <c r="S117" i="1"/>
  <c r="U117" i="1"/>
  <c r="W117" i="1"/>
  <c r="Y117" i="1"/>
  <c r="AA117" i="1"/>
  <c r="AC117" i="1"/>
  <c r="AE117" i="1"/>
  <c r="AG117" i="1"/>
  <c r="AI117" i="1"/>
  <c r="M118" i="1"/>
  <c r="O118" i="1"/>
  <c r="Q118" i="1"/>
  <c r="S118" i="1"/>
  <c r="U118" i="1"/>
  <c r="W118" i="1"/>
  <c r="Y118" i="1"/>
  <c r="AA118" i="1"/>
  <c r="AC118" i="1"/>
  <c r="AE118" i="1"/>
  <c r="AG118" i="1"/>
  <c r="AI118" i="1"/>
  <c r="M119" i="1"/>
  <c r="O119" i="1"/>
  <c r="Q119" i="1"/>
  <c r="S119" i="1"/>
  <c r="U119" i="1"/>
  <c r="W119" i="1"/>
  <c r="Y119" i="1"/>
  <c r="AA119" i="1"/>
  <c r="AC119" i="1"/>
  <c r="AE119" i="1"/>
  <c r="AG119" i="1"/>
  <c r="AI119" i="1"/>
  <c r="M120" i="1"/>
  <c r="O120" i="1"/>
  <c r="Q120" i="1"/>
  <c r="S120" i="1"/>
  <c r="U120" i="1"/>
  <c r="W120" i="1"/>
  <c r="Y120" i="1"/>
  <c r="AA120" i="1"/>
  <c r="AC120" i="1"/>
  <c r="AE120" i="1"/>
  <c r="AG120" i="1"/>
  <c r="AI120" i="1"/>
  <c r="M121" i="1"/>
  <c r="O121" i="1"/>
  <c r="Q121" i="1"/>
  <c r="S121" i="1"/>
  <c r="U121" i="1"/>
  <c r="W121" i="1"/>
  <c r="Y121" i="1"/>
  <c r="AA121" i="1"/>
  <c r="AC121" i="1"/>
  <c r="AE121" i="1"/>
  <c r="AG121" i="1"/>
  <c r="AI121" i="1"/>
  <c r="M122" i="1"/>
  <c r="O122" i="1"/>
  <c r="Q122" i="1"/>
  <c r="S122" i="1"/>
  <c r="U122" i="1"/>
  <c r="W122" i="1"/>
  <c r="Y122" i="1"/>
  <c r="AA122" i="1"/>
  <c r="AC122" i="1"/>
  <c r="AE122" i="1"/>
  <c r="AG122" i="1"/>
  <c r="AI122" i="1"/>
  <c r="M123" i="1"/>
  <c r="O123" i="1"/>
  <c r="Q123" i="1"/>
  <c r="S123" i="1"/>
  <c r="U123" i="1"/>
  <c r="W123" i="1"/>
  <c r="Y123" i="1"/>
  <c r="AA123" i="1"/>
  <c r="AC123" i="1"/>
  <c r="AE123" i="1"/>
  <c r="AG123" i="1"/>
  <c r="AI123" i="1"/>
  <c r="M124" i="1"/>
  <c r="O124" i="1"/>
  <c r="Q124" i="1"/>
  <c r="S124" i="1"/>
  <c r="U124" i="1"/>
  <c r="W124" i="1"/>
  <c r="Y124" i="1"/>
  <c r="AA124" i="1"/>
  <c r="AC124" i="1"/>
  <c r="AE124" i="1"/>
  <c r="AG124" i="1"/>
  <c r="AI124" i="1"/>
  <c r="M125" i="1"/>
  <c r="O125" i="1"/>
  <c r="Q125" i="1"/>
  <c r="S125" i="1"/>
  <c r="U125" i="1"/>
  <c r="W125" i="1"/>
  <c r="Y125" i="1"/>
  <c r="AA125" i="1"/>
  <c r="AC125" i="1"/>
  <c r="AE125" i="1"/>
  <c r="AG125" i="1"/>
  <c r="AI125" i="1"/>
  <c r="M126" i="1"/>
  <c r="O126" i="1"/>
  <c r="Q126" i="1"/>
  <c r="S126" i="1"/>
  <c r="U126" i="1"/>
  <c r="W126" i="1"/>
  <c r="Y126" i="1"/>
  <c r="AA126" i="1"/>
  <c r="AC126" i="1"/>
  <c r="AE126" i="1"/>
  <c r="AG126" i="1"/>
  <c r="AI126" i="1"/>
  <c r="M127" i="1"/>
  <c r="O127" i="1"/>
  <c r="Q127" i="1"/>
  <c r="S127" i="1"/>
  <c r="U127" i="1"/>
  <c r="W127" i="1"/>
  <c r="Y127" i="1"/>
  <c r="AA127" i="1"/>
  <c r="AC127" i="1"/>
  <c r="AE127" i="1"/>
  <c r="AG127" i="1"/>
  <c r="AI127" i="1"/>
  <c r="M128" i="1"/>
  <c r="O128" i="1"/>
  <c r="Q128" i="1"/>
  <c r="S128" i="1"/>
  <c r="U128" i="1"/>
  <c r="W128" i="1"/>
  <c r="Y128" i="1"/>
  <c r="AA128" i="1"/>
  <c r="AC128" i="1"/>
  <c r="AE128" i="1"/>
  <c r="AG128" i="1"/>
  <c r="AI128" i="1"/>
  <c r="M129" i="1"/>
  <c r="O129" i="1"/>
  <c r="Q129" i="1"/>
  <c r="S129" i="1"/>
  <c r="U129" i="1"/>
  <c r="W129" i="1"/>
  <c r="Y129" i="1"/>
  <c r="AA129" i="1"/>
  <c r="AC129" i="1"/>
  <c r="AE129" i="1"/>
  <c r="AG129" i="1"/>
  <c r="AI129" i="1"/>
  <c r="M130" i="1"/>
  <c r="O130" i="1"/>
  <c r="Q130" i="1"/>
  <c r="S130" i="1"/>
  <c r="U130" i="1"/>
  <c r="W130" i="1"/>
  <c r="Y130" i="1"/>
  <c r="AA130" i="1"/>
  <c r="AC130" i="1"/>
  <c r="AE130" i="1"/>
  <c r="AG130" i="1"/>
  <c r="AI130" i="1"/>
  <c r="M131" i="1"/>
  <c r="O131" i="1"/>
  <c r="Q131" i="1"/>
  <c r="S131" i="1"/>
  <c r="U131" i="1"/>
  <c r="W131" i="1"/>
  <c r="Y131" i="1"/>
  <c r="AA131" i="1"/>
  <c r="AC131" i="1"/>
  <c r="AE131" i="1"/>
  <c r="AG131" i="1"/>
  <c r="AI131" i="1"/>
  <c r="E132" i="1"/>
  <c r="M132" i="1"/>
  <c r="O132" i="1"/>
  <c r="Q132" i="1"/>
  <c r="S132" i="1"/>
  <c r="U132" i="1"/>
  <c r="W132" i="1"/>
  <c r="Y132" i="1"/>
  <c r="AA132" i="1"/>
  <c r="AC132" i="1"/>
  <c r="AE132" i="1"/>
  <c r="AG132" i="1"/>
  <c r="AI132" i="1"/>
  <c r="M133" i="1"/>
  <c r="O133" i="1"/>
  <c r="Q133" i="1"/>
  <c r="S133" i="1"/>
  <c r="U133" i="1"/>
  <c r="W133" i="1"/>
  <c r="Y133" i="1"/>
  <c r="AA133" i="1"/>
  <c r="AC133" i="1"/>
  <c r="AE133" i="1"/>
  <c r="AG133" i="1"/>
  <c r="AI133" i="1"/>
  <c r="M134" i="1"/>
  <c r="O134" i="1"/>
  <c r="Q134" i="1"/>
  <c r="S134" i="1"/>
  <c r="U134" i="1"/>
  <c r="W134" i="1"/>
  <c r="Y134" i="1"/>
  <c r="AA134" i="1"/>
  <c r="AC134" i="1"/>
  <c r="AE134" i="1"/>
  <c r="AG134" i="1"/>
  <c r="AI134" i="1"/>
  <c r="E135" i="1"/>
  <c r="M135" i="1"/>
  <c r="O135" i="1"/>
  <c r="Q135" i="1"/>
  <c r="S135" i="1"/>
  <c r="U135" i="1"/>
  <c r="W135" i="1"/>
  <c r="Y135" i="1"/>
  <c r="AA135" i="1"/>
  <c r="AC135" i="1"/>
  <c r="AE135" i="1"/>
  <c r="AG135" i="1"/>
  <c r="AI135" i="1"/>
  <c r="M136" i="1"/>
  <c r="O136" i="1"/>
  <c r="Q136" i="1"/>
  <c r="S136" i="1"/>
  <c r="U136" i="1"/>
  <c r="W136" i="1"/>
  <c r="Y136" i="1"/>
  <c r="AA136" i="1"/>
  <c r="AC136" i="1"/>
  <c r="AE136" i="1"/>
  <c r="AG136" i="1"/>
  <c r="AI136" i="1"/>
  <c r="E137" i="1"/>
  <c r="M137" i="1"/>
  <c r="O137" i="1"/>
  <c r="Q137" i="1"/>
  <c r="S137" i="1"/>
  <c r="U137" i="1"/>
  <c r="W137" i="1"/>
  <c r="Y137" i="1"/>
  <c r="AA137" i="1"/>
  <c r="AC137" i="1"/>
  <c r="AE137" i="1"/>
  <c r="AG137" i="1"/>
  <c r="AI137" i="1"/>
  <c r="M138" i="1"/>
  <c r="O138" i="1"/>
  <c r="Q138" i="1"/>
  <c r="S138" i="1"/>
  <c r="U138" i="1"/>
  <c r="W138" i="1"/>
  <c r="Y138" i="1"/>
  <c r="AA138" i="1"/>
  <c r="AC138" i="1"/>
  <c r="AE138" i="1"/>
  <c r="AG138" i="1"/>
  <c r="AI138" i="1"/>
  <c r="M139" i="1"/>
  <c r="O139" i="1"/>
  <c r="Q139" i="1"/>
  <c r="S139" i="1"/>
  <c r="U139" i="1"/>
  <c r="W139" i="1"/>
  <c r="Y139" i="1"/>
  <c r="AA139" i="1"/>
  <c r="AC139" i="1"/>
  <c r="AE139" i="1"/>
  <c r="AG139" i="1"/>
  <c r="AI139" i="1"/>
  <c r="M140" i="1"/>
  <c r="O140" i="1"/>
  <c r="Q140" i="1"/>
  <c r="S140" i="1"/>
  <c r="U140" i="1"/>
  <c r="W140" i="1"/>
  <c r="Y140" i="1"/>
  <c r="AA140" i="1"/>
  <c r="AC140" i="1"/>
  <c r="AE140" i="1"/>
  <c r="AG140" i="1"/>
  <c r="AI140" i="1"/>
  <c r="E141" i="1"/>
  <c r="M141" i="1"/>
  <c r="O141" i="1"/>
  <c r="Q141" i="1"/>
  <c r="S141" i="1"/>
  <c r="U141" i="1"/>
  <c r="W141" i="1"/>
  <c r="Y141" i="1"/>
  <c r="AA141" i="1"/>
  <c r="AC141" i="1"/>
  <c r="AE141" i="1"/>
  <c r="AG141" i="1"/>
  <c r="AI141" i="1"/>
  <c r="M142" i="1"/>
  <c r="O142" i="1"/>
  <c r="Q142" i="1"/>
  <c r="S142" i="1"/>
  <c r="U142" i="1"/>
  <c r="W142" i="1"/>
  <c r="Y142" i="1"/>
  <c r="AA142" i="1"/>
  <c r="AC142" i="1"/>
  <c r="AE142" i="1"/>
  <c r="AG142" i="1"/>
  <c r="AI142" i="1"/>
  <c r="M143" i="1"/>
  <c r="O143" i="1"/>
  <c r="Q143" i="1"/>
  <c r="S143" i="1"/>
  <c r="U143" i="1"/>
  <c r="W143" i="1"/>
  <c r="Y143" i="1"/>
  <c r="AA143" i="1"/>
  <c r="AC143" i="1"/>
  <c r="AE143" i="1"/>
  <c r="AG143" i="1"/>
  <c r="AI143" i="1"/>
  <c r="E144" i="1"/>
  <c r="M144" i="1"/>
  <c r="O144" i="1"/>
  <c r="Q144" i="1"/>
  <c r="S144" i="1"/>
  <c r="U144" i="1"/>
  <c r="W144" i="1"/>
  <c r="Y144" i="1"/>
  <c r="AA144" i="1"/>
  <c r="AC144" i="1"/>
  <c r="AE144" i="1"/>
  <c r="AG144" i="1"/>
  <c r="AI144" i="1"/>
  <c r="M145" i="1"/>
  <c r="O145" i="1"/>
  <c r="Q145" i="1"/>
  <c r="S145" i="1"/>
  <c r="U145" i="1"/>
  <c r="W145" i="1"/>
  <c r="Y145" i="1"/>
  <c r="AA145" i="1"/>
  <c r="AC145" i="1"/>
  <c r="AE145" i="1"/>
  <c r="AG145" i="1"/>
  <c r="AI145" i="1"/>
  <c r="M146" i="1"/>
  <c r="O146" i="1"/>
  <c r="Q146" i="1"/>
  <c r="S146" i="1"/>
  <c r="U146" i="1"/>
  <c r="W146" i="1"/>
  <c r="Y146" i="1"/>
  <c r="AA146" i="1"/>
  <c r="AC146" i="1"/>
  <c r="AE146" i="1"/>
  <c r="AG146" i="1"/>
  <c r="AI146" i="1"/>
  <c r="E147" i="1"/>
  <c r="M147" i="1"/>
  <c r="O147" i="1"/>
  <c r="Q147" i="1"/>
  <c r="S147" i="1"/>
  <c r="U147" i="1"/>
  <c r="W147" i="1"/>
  <c r="Y147" i="1"/>
  <c r="AA147" i="1"/>
  <c r="AC147" i="1"/>
  <c r="AE147" i="1"/>
  <c r="AG147" i="1"/>
  <c r="AI147" i="1"/>
  <c r="E148" i="1"/>
  <c r="M148" i="1"/>
  <c r="O148" i="1"/>
  <c r="Q148" i="1"/>
  <c r="S148" i="1"/>
  <c r="U148" i="1"/>
  <c r="W148" i="1"/>
  <c r="Y148" i="1"/>
  <c r="AA148" i="1"/>
  <c r="AC148" i="1"/>
  <c r="AE148" i="1"/>
  <c r="AG148" i="1"/>
  <c r="AI148" i="1"/>
  <c r="M149" i="1"/>
  <c r="O149" i="1"/>
  <c r="Q149" i="1"/>
  <c r="S149" i="1"/>
  <c r="U149" i="1"/>
  <c r="W149" i="1"/>
  <c r="Y149" i="1"/>
  <c r="AA149" i="1"/>
  <c r="AC149" i="1"/>
  <c r="AE149" i="1"/>
  <c r="AG149" i="1"/>
  <c r="AI149" i="1"/>
  <c r="M150" i="1"/>
  <c r="O150" i="1"/>
  <c r="Q150" i="1"/>
  <c r="S150" i="1"/>
  <c r="U150" i="1"/>
  <c r="W150" i="1"/>
  <c r="Y150" i="1"/>
  <c r="AA150" i="1"/>
  <c r="AC150" i="1"/>
  <c r="AE150" i="1"/>
  <c r="AG150" i="1"/>
  <c r="AI150" i="1"/>
  <c r="M151" i="1"/>
  <c r="O151" i="1"/>
  <c r="Q151" i="1"/>
  <c r="S151" i="1"/>
  <c r="U151" i="1"/>
  <c r="W151" i="1"/>
  <c r="Y151" i="1"/>
  <c r="AA151" i="1"/>
  <c r="AC151" i="1"/>
  <c r="AE151" i="1"/>
  <c r="AG151" i="1"/>
  <c r="AI151" i="1"/>
  <c r="M152" i="1"/>
  <c r="O152" i="1"/>
  <c r="Q152" i="1"/>
  <c r="S152" i="1"/>
  <c r="U152" i="1"/>
  <c r="W152" i="1"/>
  <c r="Y152" i="1"/>
  <c r="AA152" i="1"/>
  <c r="AC152" i="1"/>
  <c r="AE152" i="1"/>
  <c r="AG152" i="1"/>
  <c r="AI152" i="1"/>
  <c r="E153" i="1"/>
  <c r="M153" i="1"/>
  <c r="O153" i="1"/>
  <c r="Q153" i="1"/>
  <c r="S153" i="1"/>
  <c r="U153" i="1"/>
  <c r="W153" i="1"/>
  <c r="Y153" i="1"/>
  <c r="AA153" i="1"/>
  <c r="AC153" i="1"/>
  <c r="AE153" i="1"/>
  <c r="AG153" i="1"/>
  <c r="AI153" i="1"/>
  <c r="E154" i="1"/>
  <c r="M154" i="1"/>
  <c r="O154" i="1"/>
  <c r="Q154" i="1"/>
  <c r="S154" i="1"/>
  <c r="U154" i="1"/>
  <c r="W154" i="1"/>
  <c r="Y154" i="1"/>
  <c r="AA154" i="1"/>
  <c r="AC154" i="1"/>
  <c r="AE154" i="1"/>
  <c r="AG154" i="1"/>
  <c r="AI154" i="1"/>
  <c r="E155" i="1"/>
  <c r="M155" i="1"/>
  <c r="O155" i="1"/>
  <c r="Q155" i="1"/>
  <c r="S155" i="1"/>
  <c r="U155" i="1"/>
  <c r="W155" i="1"/>
  <c r="Y155" i="1"/>
  <c r="AA155" i="1"/>
  <c r="AC155" i="1"/>
  <c r="AE155" i="1"/>
  <c r="AG155" i="1"/>
  <c r="AI155" i="1"/>
  <c r="M156" i="1"/>
  <c r="O156" i="1"/>
  <c r="Q156" i="1"/>
  <c r="S156" i="1"/>
  <c r="U156" i="1"/>
  <c r="W156" i="1"/>
  <c r="Y156" i="1"/>
  <c r="AA156" i="1"/>
  <c r="AC156" i="1"/>
  <c r="AE156" i="1"/>
  <c r="AG156" i="1"/>
  <c r="AI156" i="1"/>
  <c r="E157" i="1"/>
  <c r="M157" i="1"/>
  <c r="O157" i="1"/>
  <c r="Q157" i="1"/>
  <c r="S157" i="1"/>
  <c r="U157" i="1"/>
  <c r="W157" i="1"/>
  <c r="Y157" i="1"/>
  <c r="AA157" i="1"/>
  <c r="AC157" i="1"/>
  <c r="AE157" i="1"/>
  <c r="AG157" i="1"/>
  <c r="AI157" i="1"/>
  <c r="E158" i="1"/>
  <c r="M158" i="1"/>
  <c r="O158" i="1"/>
  <c r="Q158" i="1"/>
  <c r="S158" i="1"/>
  <c r="U158" i="1"/>
  <c r="W158" i="1"/>
  <c r="Y158" i="1"/>
  <c r="AA158" i="1"/>
  <c r="AC158" i="1"/>
  <c r="AE158" i="1"/>
  <c r="AG158" i="1"/>
  <c r="AI158" i="1"/>
  <c r="M159" i="1"/>
  <c r="O159" i="1"/>
  <c r="Q159" i="1"/>
  <c r="S159" i="1"/>
  <c r="U159" i="1"/>
  <c r="W159" i="1"/>
  <c r="Y159" i="1"/>
  <c r="AA159" i="1"/>
  <c r="AC159" i="1"/>
  <c r="AE159" i="1"/>
  <c r="AG159" i="1"/>
  <c r="AI159" i="1"/>
  <c r="E160" i="1"/>
  <c r="M160" i="1"/>
  <c r="O160" i="1"/>
  <c r="Q160" i="1"/>
  <c r="S160" i="1"/>
  <c r="U160" i="1"/>
  <c r="W160" i="1"/>
  <c r="Y160" i="1"/>
  <c r="AA160" i="1"/>
  <c r="AC160" i="1"/>
  <c r="AE160" i="1"/>
  <c r="AG160" i="1"/>
  <c r="AI160" i="1"/>
  <c r="E161" i="1"/>
  <c r="M161" i="1"/>
  <c r="O161" i="1"/>
  <c r="Q161" i="1"/>
  <c r="S161" i="1"/>
  <c r="U161" i="1"/>
  <c r="W161" i="1"/>
  <c r="Y161" i="1"/>
  <c r="AA161" i="1"/>
  <c r="AC161" i="1"/>
  <c r="AE161" i="1"/>
  <c r="AG161" i="1"/>
  <c r="AI161" i="1"/>
  <c r="E162" i="1"/>
  <c r="M162" i="1"/>
  <c r="O162" i="1"/>
  <c r="Q162" i="1"/>
  <c r="S162" i="1"/>
  <c r="U162" i="1"/>
  <c r="W162" i="1"/>
  <c r="Y162" i="1"/>
  <c r="AA162" i="1"/>
  <c r="AC162" i="1"/>
  <c r="AE162" i="1"/>
  <c r="AG162" i="1"/>
  <c r="AI162" i="1"/>
  <c r="E163" i="1"/>
  <c r="M163" i="1"/>
  <c r="O163" i="1"/>
  <c r="Q163" i="1"/>
  <c r="S163" i="1"/>
  <c r="U163" i="1"/>
  <c r="W163" i="1"/>
  <c r="Y163" i="1"/>
  <c r="AA163" i="1"/>
  <c r="AC163" i="1"/>
  <c r="AE163" i="1"/>
  <c r="AG163" i="1"/>
  <c r="AI163" i="1"/>
  <c r="M164" i="1"/>
  <c r="O164" i="1"/>
  <c r="Q164" i="1"/>
  <c r="S164" i="1"/>
  <c r="U164" i="1"/>
  <c r="W164" i="1"/>
  <c r="Y164" i="1"/>
  <c r="AA164" i="1"/>
  <c r="AC164" i="1"/>
  <c r="AE164" i="1"/>
  <c r="AG164" i="1"/>
  <c r="AI164" i="1"/>
  <c r="E165" i="1"/>
  <c r="M165" i="1"/>
  <c r="O165" i="1"/>
  <c r="Q165" i="1"/>
  <c r="S165" i="1"/>
  <c r="U165" i="1"/>
  <c r="W165" i="1"/>
  <c r="Y165" i="1"/>
  <c r="AA165" i="1"/>
  <c r="AC165" i="1"/>
  <c r="AE165" i="1"/>
  <c r="AG165" i="1"/>
  <c r="AI165" i="1"/>
  <c r="M166" i="1"/>
  <c r="O166" i="1"/>
  <c r="Q166" i="1"/>
  <c r="S166" i="1"/>
  <c r="U166" i="1"/>
  <c r="W166" i="1"/>
  <c r="Y166" i="1"/>
  <c r="AA166" i="1"/>
  <c r="AC166" i="1"/>
  <c r="AE166" i="1"/>
  <c r="AG166" i="1"/>
  <c r="AI166" i="1"/>
  <c r="M167" i="1"/>
  <c r="O167" i="1"/>
  <c r="Q167" i="1"/>
  <c r="S167" i="1"/>
  <c r="U167" i="1"/>
  <c r="W167" i="1"/>
  <c r="Y167" i="1"/>
  <c r="AA167" i="1"/>
  <c r="AC167" i="1"/>
  <c r="AE167" i="1"/>
  <c r="AG167" i="1"/>
  <c r="AI167" i="1"/>
  <c r="E168" i="1"/>
  <c r="M168" i="1"/>
  <c r="O168" i="1"/>
  <c r="Q168" i="1"/>
  <c r="S168" i="1"/>
  <c r="U168" i="1"/>
  <c r="W168" i="1"/>
  <c r="Y168" i="1"/>
  <c r="AA168" i="1"/>
  <c r="AC168" i="1"/>
  <c r="AE168" i="1"/>
  <c r="AG168" i="1"/>
  <c r="AI168" i="1"/>
  <c r="E169" i="1"/>
  <c r="M169" i="1"/>
  <c r="O169" i="1"/>
  <c r="Q169" i="1"/>
  <c r="S169" i="1"/>
  <c r="U169" i="1"/>
  <c r="W169" i="1"/>
  <c r="Y169" i="1"/>
  <c r="AA169" i="1"/>
  <c r="AC169" i="1"/>
  <c r="AE169" i="1"/>
  <c r="AG169" i="1"/>
  <c r="AI169" i="1"/>
  <c r="M170" i="1"/>
  <c r="O170" i="1"/>
  <c r="Q170" i="1"/>
  <c r="S170" i="1"/>
  <c r="U170" i="1"/>
  <c r="W170" i="1"/>
  <c r="Y170" i="1"/>
  <c r="AA170" i="1"/>
  <c r="AC170" i="1"/>
  <c r="AE170" i="1"/>
  <c r="AG170" i="1"/>
  <c r="AI170" i="1"/>
  <c r="E171" i="1"/>
  <c r="M171" i="1"/>
  <c r="O171" i="1"/>
  <c r="Q171" i="1"/>
  <c r="S171" i="1"/>
  <c r="U171" i="1"/>
  <c r="W171" i="1"/>
  <c r="Y171" i="1"/>
  <c r="AA171" i="1"/>
  <c r="AC171" i="1"/>
  <c r="AE171" i="1"/>
  <c r="AG171" i="1"/>
  <c r="AI171" i="1"/>
  <c r="M172" i="1"/>
  <c r="O172" i="1"/>
  <c r="Q172" i="1"/>
  <c r="S172" i="1"/>
  <c r="U172" i="1"/>
  <c r="W172" i="1"/>
  <c r="Y172" i="1"/>
  <c r="AA172" i="1"/>
  <c r="AC172" i="1"/>
  <c r="AE172" i="1"/>
  <c r="AG172" i="1"/>
  <c r="AI172" i="1"/>
  <c r="E173" i="1"/>
  <c r="M173" i="1"/>
  <c r="O173" i="1"/>
  <c r="Q173" i="1"/>
  <c r="S173" i="1"/>
  <c r="U173" i="1"/>
  <c r="W173" i="1"/>
  <c r="Y173" i="1"/>
  <c r="AA173" i="1"/>
  <c r="AC173" i="1"/>
  <c r="AE173" i="1"/>
  <c r="AG173" i="1"/>
  <c r="AI173" i="1"/>
  <c r="M174" i="1"/>
  <c r="O174" i="1"/>
  <c r="Q174" i="1"/>
  <c r="S174" i="1"/>
  <c r="U174" i="1"/>
  <c r="W174" i="1"/>
  <c r="Y174" i="1"/>
  <c r="AA174" i="1"/>
  <c r="AC174" i="1"/>
  <c r="AE174" i="1"/>
  <c r="AG174" i="1"/>
  <c r="AI174" i="1"/>
  <c r="M175" i="1"/>
  <c r="O175" i="1"/>
  <c r="Q175" i="1"/>
  <c r="S175" i="1"/>
  <c r="U175" i="1"/>
  <c r="W175" i="1"/>
  <c r="Y175" i="1"/>
  <c r="AA175" i="1"/>
  <c r="AC175" i="1"/>
  <c r="AE175" i="1"/>
  <c r="AG175" i="1"/>
  <c r="AI175" i="1"/>
  <c r="E176" i="1"/>
  <c r="M176" i="1"/>
  <c r="O176" i="1"/>
  <c r="Q176" i="1"/>
  <c r="S176" i="1"/>
  <c r="U176" i="1"/>
  <c r="W176" i="1"/>
  <c r="Y176" i="1"/>
  <c r="AA176" i="1"/>
  <c r="AC176" i="1"/>
  <c r="AE176" i="1"/>
  <c r="AG176" i="1"/>
  <c r="AI176" i="1"/>
  <c r="E177" i="1"/>
  <c r="M177" i="1"/>
  <c r="O177" i="1"/>
  <c r="Q177" i="1"/>
  <c r="S177" i="1"/>
  <c r="U177" i="1"/>
  <c r="W177" i="1"/>
  <c r="Y177" i="1"/>
  <c r="AA177" i="1"/>
  <c r="AC177" i="1"/>
  <c r="AE177" i="1"/>
  <c r="AG177" i="1"/>
  <c r="AI177" i="1"/>
  <c r="M178" i="1"/>
  <c r="O178" i="1"/>
  <c r="Q178" i="1"/>
  <c r="S178" i="1"/>
  <c r="U178" i="1"/>
  <c r="W178" i="1"/>
  <c r="Y178" i="1"/>
  <c r="AA178" i="1"/>
  <c r="AC178" i="1"/>
  <c r="AE178" i="1"/>
  <c r="AG178" i="1"/>
  <c r="AI178" i="1"/>
  <c r="M179" i="1"/>
  <c r="O179" i="1"/>
  <c r="Q179" i="1"/>
  <c r="S179" i="1"/>
  <c r="U179" i="1"/>
  <c r="W179" i="1"/>
  <c r="Y179" i="1"/>
  <c r="AA179" i="1"/>
  <c r="AC179" i="1"/>
  <c r="AE179" i="1"/>
  <c r="AG179" i="1"/>
  <c r="AI179" i="1"/>
  <c r="M180" i="1"/>
  <c r="O180" i="1"/>
  <c r="Q180" i="1"/>
  <c r="S180" i="1"/>
  <c r="U180" i="1"/>
  <c r="W180" i="1"/>
  <c r="Y180" i="1"/>
  <c r="AA180" i="1"/>
  <c r="AC180" i="1"/>
  <c r="AE180" i="1"/>
  <c r="AG180" i="1"/>
  <c r="AI180" i="1"/>
  <c r="M181" i="1"/>
  <c r="O181" i="1"/>
  <c r="Q181" i="1"/>
  <c r="S181" i="1"/>
  <c r="U181" i="1"/>
  <c r="W181" i="1"/>
  <c r="Y181" i="1"/>
  <c r="AA181" i="1"/>
  <c r="AC181" i="1"/>
  <c r="AE181" i="1"/>
  <c r="AG181" i="1"/>
  <c r="AI181" i="1"/>
  <c r="M182" i="1"/>
  <c r="O182" i="1"/>
  <c r="Q182" i="1"/>
  <c r="S182" i="1"/>
  <c r="U182" i="1"/>
  <c r="W182" i="1"/>
  <c r="Y182" i="1"/>
  <c r="AA182" i="1"/>
  <c r="AC182" i="1"/>
  <c r="AE182" i="1"/>
  <c r="AG182" i="1"/>
  <c r="AI182" i="1"/>
  <c r="M183" i="1"/>
  <c r="O183" i="1"/>
  <c r="Q183" i="1"/>
  <c r="S183" i="1"/>
  <c r="U183" i="1"/>
  <c r="W183" i="1"/>
  <c r="Y183" i="1"/>
  <c r="AA183" i="1"/>
  <c r="AC183" i="1"/>
  <c r="AE183" i="1"/>
  <c r="AG183" i="1"/>
  <c r="AI183" i="1"/>
  <c r="M184" i="1"/>
  <c r="O184" i="1"/>
  <c r="Q184" i="1"/>
  <c r="S184" i="1"/>
  <c r="U184" i="1"/>
  <c r="W184" i="1"/>
  <c r="Y184" i="1"/>
  <c r="AA184" i="1"/>
  <c r="AC184" i="1"/>
  <c r="AE184" i="1"/>
  <c r="AG184" i="1"/>
  <c r="AI184" i="1"/>
  <c r="M185" i="1"/>
  <c r="O185" i="1"/>
  <c r="Q185" i="1"/>
  <c r="S185" i="1"/>
  <c r="U185" i="1"/>
  <c r="W185" i="1"/>
  <c r="Y185" i="1"/>
  <c r="AA185" i="1"/>
  <c r="AC185" i="1"/>
  <c r="AE185" i="1"/>
  <c r="AG185" i="1"/>
  <c r="AI185" i="1"/>
  <c r="M186" i="1"/>
  <c r="O186" i="1"/>
  <c r="Q186" i="1"/>
  <c r="S186" i="1"/>
  <c r="U186" i="1"/>
  <c r="W186" i="1"/>
  <c r="Y186" i="1"/>
  <c r="AA186" i="1"/>
  <c r="AC186" i="1"/>
  <c r="AE186" i="1"/>
  <c r="AG186" i="1"/>
  <c r="AI186" i="1"/>
  <c r="M187" i="1"/>
  <c r="O187" i="1"/>
  <c r="Q187" i="1"/>
  <c r="S187" i="1"/>
  <c r="U187" i="1"/>
  <c r="W187" i="1"/>
  <c r="Y187" i="1"/>
  <c r="AA187" i="1"/>
  <c r="AC187" i="1"/>
  <c r="AE187" i="1"/>
  <c r="AG187" i="1"/>
  <c r="AI187" i="1"/>
  <c r="E188" i="1"/>
  <c r="M188" i="1"/>
  <c r="O188" i="1"/>
  <c r="Q188" i="1"/>
  <c r="S188" i="1"/>
  <c r="U188" i="1"/>
  <c r="W188" i="1"/>
  <c r="Y188" i="1"/>
  <c r="AA188" i="1"/>
  <c r="AC188" i="1"/>
  <c r="AE188" i="1"/>
  <c r="AG188" i="1"/>
  <c r="AI188" i="1"/>
  <c r="M189" i="1"/>
  <c r="O189" i="1"/>
  <c r="Q189" i="1"/>
  <c r="S189" i="1"/>
  <c r="U189" i="1"/>
  <c r="W189" i="1"/>
  <c r="Y189" i="1"/>
  <c r="AA189" i="1"/>
  <c r="AC189" i="1"/>
  <c r="AE189" i="1"/>
  <c r="AG189" i="1"/>
  <c r="AI189" i="1"/>
  <c r="M190" i="1"/>
  <c r="O190" i="1"/>
  <c r="Q190" i="1"/>
  <c r="S190" i="1"/>
  <c r="U190" i="1"/>
  <c r="W190" i="1"/>
  <c r="Y190" i="1"/>
  <c r="AA190" i="1"/>
  <c r="AC190" i="1"/>
  <c r="AE190" i="1"/>
  <c r="AG190" i="1"/>
  <c r="AI190" i="1"/>
  <c r="M191" i="1"/>
  <c r="O191" i="1"/>
  <c r="Q191" i="1"/>
  <c r="S191" i="1"/>
  <c r="U191" i="1"/>
  <c r="W191" i="1"/>
  <c r="Y191" i="1"/>
  <c r="AA191" i="1"/>
  <c r="AC191" i="1"/>
  <c r="AE191" i="1"/>
  <c r="AG191" i="1"/>
  <c r="AI191" i="1"/>
  <c r="M192" i="1"/>
  <c r="O192" i="1"/>
  <c r="Q192" i="1"/>
  <c r="S192" i="1"/>
  <c r="U192" i="1"/>
  <c r="W192" i="1"/>
  <c r="Y192" i="1"/>
  <c r="AA192" i="1"/>
  <c r="AC192" i="1"/>
  <c r="AE192" i="1"/>
  <c r="AG192" i="1"/>
  <c r="AI192" i="1"/>
  <c r="E193" i="1"/>
  <c r="M193" i="1"/>
  <c r="O193" i="1"/>
  <c r="Q193" i="1"/>
  <c r="S193" i="1"/>
  <c r="U193" i="1"/>
  <c r="W193" i="1"/>
  <c r="Y193" i="1"/>
  <c r="AA193" i="1"/>
  <c r="AC193" i="1"/>
  <c r="AE193" i="1"/>
  <c r="AG193" i="1"/>
  <c r="AI193" i="1"/>
  <c r="E194" i="1"/>
  <c r="M194" i="1"/>
  <c r="O194" i="1"/>
  <c r="Q194" i="1"/>
  <c r="S194" i="1"/>
  <c r="U194" i="1"/>
  <c r="W194" i="1"/>
  <c r="Y194" i="1"/>
  <c r="AA194" i="1"/>
  <c r="AC194" i="1"/>
  <c r="AE194" i="1"/>
  <c r="AG194" i="1"/>
  <c r="AI194" i="1"/>
  <c r="M195" i="1"/>
  <c r="O195" i="1"/>
  <c r="Q195" i="1"/>
  <c r="S195" i="1"/>
  <c r="U195" i="1"/>
  <c r="W195" i="1"/>
  <c r="Y195" i="1"/>
  <c r="AA195" i="1"/>
  <c r="AC195" i="1"/>
  <c r="AE195" i="1"/>
  <c r="AG195" i="1"/>
  <c r="AI195" i="1"/>
  <c r="E196" i="1"/>
  <c r="M196" i="1"/>
  <c r="O196" i="1"/>
  <c r="Q196" i="1"/>
  <c r="S196" i="1"/>
  <c r="U196" i="1"/>
  <c r="W196" i="1"/>
  <c r="Y196" i="1"/>
  <c r="AA196" i="1"/>
  <c r="AC196" i="1"/>
  <c r="AE196" i="1"/>
  <c r="AG196" i="1"/>
  <c r="AI196" i="1"/>
  <c r="M197" i="1"/>
  <c r="O197" i="1"/>
  <c r="Q197" i="1"/>
  <c r="S197" i="1"/>
  <c r="U197" i="1"/>
  <c r="W197" i="1"/>
  <c r="Y197" i="1"/>
  <c r="AA197" i="1"/>
  <c r="AC197" i="1"/>
  <c r="AE197" i="1"/>
  <c r="AG197" i="1"/>
  <c r="AI197" i="1"/>
  <c r="E198" i="1"/>
  <c r="M198" i="1"/>
  <c r="O198" i="1"/>
  <c r="Q198" i="1"/>
  <c r="S198" i="1"/>
  <c r="U198" i="1"/>
  <c r="W198" i="1"/>
  <c r="Y198" i="1"/>
  <c r="AA198" i="1"/>
  <c r="AC198" i="1"/>
  <c r="AE198" i="1"/>
  <c r="AG198" i="1"/>
  <c r="AI198" i="1"/>
  <c r="M199" i="1"/>
  <c r="O199" i="1"/>
  <c r="Q199" i="1"/>
  <c r="S199" i="1"/>
  <c r="U199" i="1"/>
  <c r="W199" i="1"/>
  <c r="Y199" i="1"/>
  <c r="AA199" i="1"/>
  <c r="AC199" i="1"/>
  <c r="AE199" i="1"/>
  <c r="AG199" i="1"/>
  <c r="AI199" i="1"/>
  <c r="E200" i="1"/>
  <c r="M200" i="1"/>
  <c r="O200" i="1"/>
  <c r="Q200" i="1"/>
  <c r="S200" i="1"/>
  <c r="U200" i="1"/>
  <c r="W200" i="1"/>
  <c r="Y200" i="1"/>
  <c r="AA200" i="1"/>
  <c r="AC200" i="1"/>
  <c r="AE200" i="1"/>
  <c r="AG200" i="1"/>
  <c r="AI200" i="1"/>
  <c r="M201" i="1"/>
  <c r="O201" i="1"/>
  <c r="Q201" i="1"/>
  <c r="S201" i="1"/>
  <c r="U201" i="1"/>
  <c r="W201" i="1"/>
  <c r="Y201" i="1"/>
  <c r="AA201" i="1"/>
  <c r="AC201" i="1"/>
  <c r="AE201" i="1"/>
  <c r="AG201" i="1"/>
  <c r="AI201" i="1"/>
  <c r="M202" i="1"/>
  <c r="O202" i="1"/>
  <c r="Q202" i="1"/>
  <c r="S202" i="1"/>
  <c r="U202" i="1"/>
  <c r="W202" i="1"/>
  <c r="Y202" i="1"/>
  <c r="AA202" i="1"/>
  <c r="AC202" i="1"/>
  <c r="AE202" i="1"/>
  <c r="AG202" i="1"/>
  <c r="AI202" i="1"/>
  <c r="M203" i="1"/>
  <c r="O203" i="1"/>
  <c r="Q203" i="1"/>
  <c r="S203" i="1"/>
  <c r="U203" i="1"/>
  <c r="W203" i="1"/>
  <c r="Y203" i="1"/>
  <c r="AA203" i="1"/>
  <c r="AC203" i="1"/>
  <c r="AE203" i="1"/>
  <c r="AG203" i="1"/>
  <c r="AI203" i="1"/>
  <c r="M204" i="1"/>
  <c r="O204" i="1"/>
  <c r="Q204" i="1"/>
  <c r="S204" i="1"/>
  <c r="U204" i="1"/>
  <c r="W204" i="1"/>
  <c r="Y204" i="1"/>
  <c r="AA204" i="1"/>
  <c r="AC204" i="1"/>
  <c r="AE204" i="1"/>
  <c r="AG204" i="1"/>
  <c r="AI204" i="1"/>
  <c r="M205" i="1"/>
  <c r="O205" i="1"/>
  <c r="Q205" i="1"/>
  <c r="S205" i="1"/>
  <c r="U205" i="1"/>
  <c r="W205" i="1"/>
  <c r="Y205" i="1"/>
  <c r="AA205" i="1"/>
  <c r="AC205" i="1"/>
  <c r="AE205" i="1"/>
  <c r="AG205" i="1"/>
  <c r="AI205" i="1"/>
  <c r="K147" i="1" l="1"/>
  <c r="K148" i="1"/>
  <c r="K137" i="1"/>
  <c r="K198" i="1"/>
  <c r="K138" i="1"/>
  <c r="K158" i="1"/>
  <c r="K173" i="1"/>
  <c r="K176" i="1"/>
  <c r="K160" i="1"/>
  <c r="K193" i="1"/>
  <c r="K168" i="1"/>
  <c r="K154" i="1"/>
  <c r="K141" i="1"/>
  <c r="K169" i="1"/>
  <c r="K162" i="1"/>
  <c r="K155" i="1"/>
  <c r="K135" i="1"/>
  <c r="K196" i="1"/>
  <c r="K161" i="1"/>
  <c r="K153" i="1"/>
  <c r="K194" i="1"/>
  <c r="K177" i="1"/>
  <c r="K171" i="1"/>
  <c r="K132" i="1"/>
  <c r="K200" i="1"/>
  <c r="K157" i="1"/>
  <c r="K165" i="1"/>
  <c r="K144" i="1"/>
  <c r="K188" i="1"/>
  <c r="K163" i="1"/>
</calcChain>
</file>

<file path=xl/sharedStrings.xml><?xml version="1.0" encoding="utf-8"?>
<sst xmlns="http://schemas.openxmlformats.org/spreadsheetml/2006/main" count="35" uniqueCount="35">
  <si>
    <t>sex (0=female, 1=male)</t>
  </si>
  <si>
    <t>patient age in years</t>
  </si>
  <si>
    <t>body height in cm</t>
  </si>
  <si>
    <t>body weight in kg</t>
  </si>
  <si>
    <t>body mass index in kg/ m2</t>
  </si>
  <si>
    <t xml:space="preserve">diagnosis/ groups (0=heart healthy, 4=coronary artery disease (no infarction in the T1 mapping slice), 5=acute myocarditis, 6=convalescent myocarditis , 7=hypertrophic cardiomyopathy, 8=dilated cardiomyopathy) </t>
  </si>
  <si>
    <t>late gadolinium enhancement (LGE) within the short axis T1-mapping-plane (0=no, 1=yes, 2=investigation without contrast agent administration)</t>
  </si>
  <si>
    <t>presence of global LGE(0=no, 1=yes;  2=investigation without contrast agent administration)</t>
  </si>
  <si>
    <t>maximum thickness of interventricular septum in mm</t>
  </si>
  <si>
    <t>exact position of the T1 mapping plane</t>
  </si>
  <si>
    <t>T1 value of the whole mid-ventricular short axis slice [in ms]</t>
  </si>
  <si>
    <t>raw T1 value of the anterior segment (mid-ventricular short axis slice; in ms*1000000)</t>
  </si>
  <si>
    <t>T1 value of the anterior segment [in ms]</t>
  </si>
  <si>
    <t>raw value of the area of the anterior region of interest for T1 measurement [in cm2*1000000]</t>
  </si>
  <si>
    <t>value of the area of the anterior region of interest for T1 measurement [in cm2]</t>
  </si>
  <si>
    <t>raw T1 value of the anterolateral segment (mid-ventricular short axis slice; in ms*1000000)</t>
  </si>
  <si>
    <t>T1 value of the anterolateral segment [in ms]</t>
  </si>
  <si>
    <t>raw value of the area of the anterolateral region of interest for T1 measurement [in cm2*1000000]</t>
  </si>
  <si>
    <t>value of the area of the anterolateral region of interest for T1 measurement [in cm2]</t>
  </si>
  <si>
    <t>raw T1 value of the inferolateral segment (mid-ventricular short axis slice; in ms*1000000)</t>
  </si>
  <si>
    <t>T1 value of the inferolateral segment [in ms]</t>
  </si>
  <si>
    <t>raw value of the area of the inferolateral region of interest for T1 measurement [in cm2*1000000]</t>
  </si>
  <si>
    <t>value of the area of the inferolateral region of interest for T1 measurement [in cm2]</t>
  </si>
  <si>
    <t>raw T1 value of the inferior segment (mid-ventricular short axis slice; in ms*1000000)</t>
  </si>
  <si>
    <t>T1 value of the inferior segment [in ms]</t>
  </si>
  <si>
    <t>raw value of the area of the inferior region of interest for T1 measurement [in cm2*1000000]</t>
  </si>
  <si>
    <t>value of the area of the inferior region of interest for T1 measurement [in cm2]</t>
  </si>
  <si>
    <t>raw T1 value of the inferoseptal segment (mid-ventricular short axis slice; in ms*1000000)</t>
  </si>
  <si>
    <t>T1 value of the inferoseptal segment [in ms]</t>
  </si>
  <si>
    <t>raw value of the area of the inferoseptal region of interest for T1 measurement [in cm2*1000000]</t>
  </si>
  <si>
    <t>value of the area of the inferoseptal region of interest for T1 measurement [in cm2]</t>
  </si>
  <si>
    <t>raw T1 value of the anteroseptal segment (mid-ventricular short axis slice; in ms*1000000)</t>
  </si>
  <si>
    <t>T1 value of the anteroseptal segment [in ms]</t>
  </si>
  <si>
    <t>raw value of the area of the anteroseptal region of interest for T1 measurement [in cm2*1000000]</t>
  </si>
  <si>
    <t>value of the area of the anteroseptal region of interest for T1 measurement [in cm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;[Red]0"/>
    <numFmt numFmtId="165" formatCode="0.00;[Red]0.00"/>
    <numFmt numFmtId="166" formatCode="#,##0.00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" fontId="2" fillId="0" borderId="0" xfId="0" applyNumberFormat="1" applyFont="1" applyFill="1" applyBorder="1" applyAlignment="1">
      <alignment horizontal="left"/>
    </xf>
    <xf numFmtId="0" fontId="0" fillId="0" borderId="0" xfId="0" applyFill="1"/>
    <xf numFmtId="164" fontId="4" fillId="0" borderId="0" xfId="0" applyNumberFormat="1" applyFont="1" applyFill="1" applyBorder="1"/>
    <xf numFmtId="164" fontId="0" fillId="0" borderId="0" xfId="0" applyNumberFormat="1" applyFill="1"/>
    <xf numFmtId="1" fontId="0" fillId="0" borderId="0" xfId="0" applyNumberFormat="1" applyFill="1"/>
    <xf numFmtId="164" fontId="1" fillId="0" borderId="0" xfId="0" applyNumberFormat="1" applyFont="1" applyFill="1" applyBorder="1"/>
    <xf numFmtId="165" fontId="0" fillId="0" borderId="0" xfId="0" applyNumberFormat="1" applyFill="1"/>
    <xf numFmtId="0" fontId="0" fillId="0" borderId="0" xfId="0" applyFill="1" applyAlignment="1">
      <alignment vertical="center" wrapText="1"/>
    </xf>
    <xf numFmtId="164" fontId="4" fillId="0" borderId="0" xfId="0" applyNumberFormat="1" applyFont="1" applyFill="1" applyBorder="1" applyAlignment="1"/>
    <xf numFmtId="164" fontId="0" fillId="0" borderId="0" xfId="0" applyNumberFormat="1" applyFill="1" applyAlignment="1"/>
    <xf numFmtId="0" fontId="2" fillId="0" borderId="0" xfId="0" applyFont="1" applyFill="1" applyBorder="1" applyAlignment="1"/>
    <xf numFmtId="0" fontId="3" fillId="0" borderId="0" xfId="0" applyFont="1" applyFill="1"/>
    <xf numFmtId="166" fontId="0" fillId="0" borderId="0" xfId="0" applyNumberFormat="1" applyFill="1"/>
    <xf numFmtId="0" fontId="0" fillId="0" borderId="0" xfId="0" applyFill="1" applyAlignment="1"/>
    <xf numFmtId="1" fontId="5" fillId="0" borderId="0" xfId="0" applyNumberFormat="1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05"/>
  <sheetViews>
    <sheetView tabSelected="1" zoomScale="70" zoomScaleNormal="70" workbookViewId="0">
      <pane ySplit="1" topLeftCell="A2" activePane="bottomLeft" state="frozen"/>
      <selection activeCell="AD1" sqref="AD1"/>
      <selection pane="bottomLeft" activeCell="K20" sqref="K20"/>
    </sheetView>
  </sheetViews>
  <sheetFormatPr baseColWidth="10" defaultColWidth="9.109375" defaultRowHeight="14.4" x14ac:dyDescent="0.3"/>
  <cols>
    <col min="1" max="1" width="11.88671875" style="14" customWidth="1"/>
    <col min="2" max="2" width="11.109375" style="2" customWidth="1"/>
    <col min="3" max="3" width="12.6640625" style="2" customWidth="1"/>
    <col min="4" max="4" width="14" style="2" customWidth="1"/>
    <col min="5" max="5" width="10" style="2" customWidth="1"/>
    <col min="6" max="6" width="12.33203125" style="2" customWidth="1"/>
    <col min="7" max="7" width="12.44140625" style="2" customWidth="1"/>
    <col min="8" max="8" width="10" style="2" customWidth="1"/>
    <col min="9" max="9" width="9.109375" style="2"/>
    <col min="10" max="10" width="11.88671875" style="2" customWidth="1"/>
    <col min="11" max="11" width="16" style="2" customWidth="1"/>
    <col min="12" max="12" width="13" style="2" customWidth="1"/>
    <col min="13" max="13" width="12.33203125" style="2" customWidth="1"/>
    <col min="14" max="15" width="11.6640625" style="2" customWidth="1"/>
    <col min="16" max="17" width="14" style="2" customWidth="1"/>
    <col min="18" max="19" width="10.33203125" style="2" customWidth="1"/>
    <col min="20" max="21" width="12.44140625" style="2" customWidth="1"/>
    <col min="22" max="23" width="12" style="2" customWidth="1"/>
    <col min="24" max="25" width="12.5546875" style="2" customWidth="1"/>
    <col min="26" max="26" width="14.109375" style="2" customWidth="1"/>
    <col min="27" max="27" width="11.33203125" style="2" customWidth="1"/>
    <col min="28" max="29" width="13.44140625" style="2" customWidth="1"/>
    <col min="30" max="31" width="11.33203125" style="2" customWidth="1"/>
    <col min="32" max="32" width="13.6640625" style="2" customWidth="1"/>
    <col min="33" max="33" width="12" style="2" customWidth="1"/>
    <col min="34" max="34" width="9.5546875" style="2" customWidth="1"/>
    <col min="35" max="35" width="13.6640625" style="2" customWidth="1"/>
    <col min="39" max="16384" width="9.109375" style="2"/>
  </cols>
  <sheetData>
    <row r="1" spans="1:52" ht="18.75" customHeight="1" x14ac:dyDescent="0.3">
      <c r="A1" s="1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5" t="s">
        <v>5</v>
      </c>
      <c r="G1" s="1" t="s">
        <v>6</v>
      </c>
      <c r="H1" s="1" t="s">
        <v>7</v>
      </c>
      <c r="I1" s="1" t="s">
        <v>8</v>
      </c>
      <c r="J1" s="1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</row>
    <row r="2" spans="1:52" ht="15" x14ac:dyDescent="0.25">
      <c r="A2" s="9">
        <v>1</v>
      </c>
      <c r="B2" s="2">
        <v>51</v>
      </c>
      <c r="C2" s="3">
        <v>183</v>
      </c>
      <c r="D2" s="3">
        <v>79</v>
      </c>
      <c r="E2" s="2">
        <v>23.6</v>
      </c>
      <c r="F2" s="6">
        <v>0</v>
      </c>
      <c r="G2" s="8">
        <v>0</v>
      </c>
      <c r="H2" s="2">
        <v>0</v>
      </c>
      <c r="I2" s="2">
        <v>11</v>
      </c>
      <c r="J2" s="2">
        <v>78.284999999999997</v>
      </c>
      <c r="K2" s="5">
        <v>961.22</v>
      </c>
      <c r="L2" s="4">
        <v>941043457</v>
      </c>
      <c r="M2" s="4">
        <f t="shared" ref="M2:M32" si="0">L2/1000000</f>
        <v>941.04345699999999</v>
      </c>
      <c r="N2" s="4">
        <v>882153</v>
      </c>
      <c r="O2" s="7">
        <f t="shared" ref="O2:O32" si="1">N2/1000000</f>
        <v>0.88215299999999996</v>
      </c>
      <c r="P2" s="4">
        <v>849827576</v>
      </c>
      <c r="Q2" s="4">
        <f t="shared" ref="Q2:Q32" si="2">P2/1000000</f>
        <v>849.82757600000002</v>
      </c>
      <c r="R2" s="4">
        <v>1161530</v>
      </c>
      <c r="S2" s="7">
        <f t="shared" ref="S2:S32" si="3">R2/1000000</f>
        <v>1.16153</v>
      </c>
      <c r="T2" s="4">
        <v>1028938721</v>
      </c>
      <c r="U2" s="4">
        <f t="shared" ref="U2:U32" si="4">T2/1000000</f>
        <v>1028.938721</v>
      </c>
      <c r="V2" s="4">
        <v>958070</v>
      </c>
      <c r="W2" s="7">
        <f t="shared" ref="W2:W32" si="5">V2/1000000</f>
        <v>0.95806999999999998</v>
      </c>
      <c r="X2" s="4">
        <v>1033622681</v>
      </c>
      <c r="Y2" s="4">
        <f t="shared" ref="Y2:Y32" si="6">X2/1000000</f>
        <v>1033.6226810000001</v>
      </c>
      <c r="Z2" s="4">
        <v>1075666</v>
      </c>
      <c r="AA2" s="7">
        <f t="shared" ref="AA2:AA32" si="7">Z2/1000000</f>
        <v>1.075666</v>
      </c>
      <c r="AB2" s="4">
        <v>969250000</v>
      </c>
      <c r="AC2" s="4">
        <f t="shared" ref="AC2:AC32" si="8">AB2/1000000</f>
        <v>969.25</v>
      </c>
      <c r="AD2" s="4">
        <v>1736070</v>
      </c>
      <c r="AE2" s="7">
        <f t="shared" ref="AE2:AE32" si="9">AD2/1000000</f>
        <v>1.73607</v>
      </c>
      <c r="AF2" s="4">
        <v>953549988</v>
      </c>
      <c r="AG2" s="4">
        <f t="shared" ref="AG2:AG55" si="10">AF2/1000000</f>
        <v>953.54998799999998</v>
      </c>
      <c r="AH2" s="4">
        <v>1245146</v>
      </c>
      <c r="AI2" s="7">
        <f t="shared" ref="AI2:AI32" si="11">AH2/1000000</f>
        <v>1.2451460000000001</v>
      </c>
    </row>
    <row r="3" spans="1:52" ht="15" x14ac:dyDescent="0.25">
      <c r="A3" s="9">
        <v>1</v>
      </c>
      <c r="B3" s="2">
        <v>36</v>
      </c>
      <c r="C3" s="3">
        <v>184</v>
      </c>
      <c r="D3" s="3">
        <v>84</v>
      </c>
      <c r="E3" s="2">
        <v>24.8</v>
      </c>
      <c r="F3" s="6">
        <v>0</v>
      </c>
      <c r="G3" s="8">
        <v>0</v>
      </c>
      <c r="H3" s="2">
        <v>0</v>
      </c>
      <c r="I3" s="2">
        <v>10</v>
      </c>
      <c r="J3" s="2">
        <v>-60.23</v>
      </c>
      <c r="K3" s="5">
        <v>974.72</v>
      </c>
      <c r="L3" s="4">
        <v>983417908</v>
      </c>
      <c r="M3" s="4">
        <f t="shared" si="0"/>
        <v>983.41790800000001</v>
      </c>
      <c r="N3" s="4">
        <v>1365823</v>
      </c>
      <c r="O3" s="7">
        <f t="shared" si="1"/>
        <v>1.365823</v>
      </c>
      <c r="P3" s="4">
        <v>977464783</v>
      </c>
      <c r="Q3" s="4">
        <f t="shared" si="2"/>
        <v>977.46478300000001</v>
      </c>
      <c r="R3" s="4">
        <v>1544573</v>
      </c>
      <c r="S3" s="7">
        <f t="shared" si="3"/>
        <v>1.544573</v>
      </c>
      <c r="T3" s="4">
        <v>958493347</v>
      </c>
      <c r="U3" s="4">
        <f t="shared" si="4"/>
        <v>958.49334699999997</v>
      </c>
      <c r="V3" s="4">
        <v>1455599</v>
      </c>
      <c r="W3" s="7">
        <f t="shared" si="5"/>
        <v>1.4555990000000001</v>
      </c>
      <c r="X3" s="4">
        <v>967728394</v>
      </c>
      <c r="Y3" s="4">
        <f t="shared" si="6"/>
        <v>967.72839399999998</v>
      </c>
      <c r="Z3" s="4">
        <v>1601304</v>
      </c>
      <c r="AA3" s="7">
        <f t="shared" si="7"/>
        <v>1.6013040000000001</v>
      </c>
      <c r="AB3" s="4">
        <v>964885803</v>
      </c>
      <c r="AC3" s="4">
        <f t="shared" si="8"/>
        <v>964.88580300000001</v>
      </c>
      <c r="AD3" s="4">
        <v>1957749</v>
      </c>
      <c r="AE3" s="7">
        <f t="shared" si="9"/>
        <v>1.957749</v>
      </c>
      <c r="AF3" s="4">
        <v>999960022</v>
      </c>
      <c r="AG3" s="4">
        <f t="shared" si="10"/>
        <v>999.96002199999998</v>
      </c>
      <c r="AH3" s="4">
        <v>1503116</v>
      </c>
      <c r="AI3" s="7">
        <f t="shared" si="11"/>
        <v>1.5031159999999999</v>
      </c>
    </row>
    <row r="4" spans="1:52" ht="15" x14ac:dyDescent="0.25">
      <c r="A4" s="9">
        <v>1</v>
      </c>
      <c r="B4" s="2">
        <v>58</v>
      </c>
      <c r="C4" s="3">
        <v>191</v>
      </c>
      <c r="D4" s="3">
        <v>90</v>
      </c>
      <c r="E4" s="2">
        <v>24.7</v>
      </c>
      <c r="F4" s="6">
        <v>0</v>
      </c>
      <c r="G4" s="8">
        <v>0</v>
      </c>
      <c r="H4" s="2">
        <v>0</v>
      </c>
      <c r="I4" s="2">
        <v>11</v>
      </c>
      <c r="J4" s="2">
        <v>-86.477000000000004</v>
      </c>
      <c r="K4" s="5">
        <v>952.61</v>
      </c>
      <c r="L4" s="4">
        <v>944654419</v>
      </c>
      <c r="M4" s="4">
        <f t="shared" si="0"/>
        <v>944.65441899999996</v>
      </c>
      <c r="N4" s="4">
        <v>1633486</v>
      </c>
      <c r="O4" s="7">
        <f t="shared" si="1"/>
        <v>1.633486</v>
      </c>
      <c r="P4" s="4">
        <v>950031677</v>
      </c>
      <c r="Q4" s="4">
        <f t="shared" si="2"/>
        <v>950.03167699999995</v>
      </c>
      <c r="R4" s="4">
        <v>1913455</v>
      </c>
      <c r="S4" s="7">
        <f t="shared" si="3"/>
        <v>1.9134549999999999</v>
      </c>
      <c r="T4" s="4">
        <v>922900085</v>
      </c>
      <c r="U4" s="4">
        <f t="shared" si="4"/>
        <v>922.90008499999999</v>
      </c>
      <c r="V4" s="4">
        <v>1586612</v>
      </c>
      <c r="W4" s="7">
        <f t="shared" si="5"/>
        <v>1.5866119999999999</v>
      </c>
      <c r="X4" s="4">
        <v>957730774</v>
      </c>
      <c r="Y4" s="4">
        <f t="shared" si="6"/>
        <v>957.730774</v>
      </c>
      <c r="Z4" s="4">
        <v>1510360</v>
      </c>
      <c r="AA4" s="7">
        <f t="shared" si="7"/>
        <v>1.5103599999999999</v>
      </c>
      <c r="AB4" s="4">
        <v>967243530</v>
      </c>
      <c r="AC4" s="4">
        <f t="shared" si="8"/>
        <v>967.24352999999996</v>
      </c>
      <c r="AD4" s="4">
        <v>2244912</v>
      </c>
      <c r="AE4" s="7">
        <f t="shared" si="9"/>
        <v>2.2449119999999998</v>
      </c>
      <c r="AF4" s="4">
        <v>962932800</v>
      </c>
      <c r="AG4" s="4">
        <f t="shared" si="10"/>
        <v>962.93280000000004</v>
      </c>
      <c r="AH4" s="4">
        <v>2368169</v>
      </c>
      <c r="AI4" s="7">
        <f t="shared" si="11"/>
        <v>2.368169</v>
      </c>
    </row>
    <row r="5" spans="1:52" ht="15" x14ac:dyDescent="0.25">
      <c r="A5" s="9">
        <v>1</v>
      </c>
      <c r="B5" s="2">
        <v>43</v>
      </c>
      <c r="C5" s="3">
        <v>180</v>
      </c>
      <c r="D5" s="3">
        <v>74</v>
      </c>
      <c r="E5" s="2">
        <v>22.8</v>
      </c>
      <c r="F5" s="6">
        <v>0</v>
      </c>
      <c r="G5" s="8">
        <v>0</v>
      </c>
      <c r="H5" s="2">
        <v>0</v>
      </c>
      <c r="I5" s="2">
        <v>11</v>
      </c>
      <c r="J5" s="2">
        <v>-66.561999999999998</v>
      </c>
      <c r="K5" s="5">
        <v>964.73</v>
      </c>
      <c r="L5" s="4">
        <v>963444458</v>
      </c>
      <c r="M5" s="4">
        <f t="shared" si="0"/>
        <v>963.44445800000005</v>
      </c>
      <c r="N5" s="4">
        <v>1283034</v>
      </c>
      <c r="O5" s="7">
        <f t="shared" si="1"/>
        <v>1.283034</v>
      </c>
      <c r="P5" s="4">
        <v>902951233</v>
      </c>
      <c r="Q5" s="4">
        <f t="shared" si="2"/>
        <v>902.951233</v>
      </c>
      <c r="R5" s="4">
        <v>1584404</v>
      </c>
      <c r="S5" s="7">
        <f t="shared" si="3"/>
        <v>1.5844039999999999</v>
      </c>
      <c r="T5" s="4">
        <v>990393616</v>
      </c>
      <c r="U5" s="4">
        <f t="shared" si="4"/>
        <v>990.39361599999995</v>
      </c>
      <c r="V5" s="4">
        <v>1782303</v>
      </c>
      <c r="W5" s="7">
        <f t="shared" si="5"/>
        <v>1.782303</v>
      </c>
      <c r="X5" s="4">
        <v>978427002</v>
      </c>
      <c r="Y5" s="4">
        <f t="shared" si="6"/>
        <v>978.42700200000002</v>
      </c>
      <c r="Z5" s="4">
        <v>1900321</v>
      </c>
      <c r="AA5" s="7">
        <f t="shared" si="7"/>
        <v>1.9003209999999999</v>
      </c>
      <c r="AB5" s="4">
        <v>952522156</v>
      </c>
      <c r="AC5" s="4">
        <f t="shared" si="8"/>
        <v>952.522156</v>
      </c>
      <c r="AD5" s="4">
        <v>1742995</v>
      </c>
      <c r="AE5" s="7">
        <f t="shared" si="9"/>
        <v>1.7429950000000001</v>
      </c>
      <c r="AF5" s="4">
        <v>994910278</v>
      </c>
      <c r="AG5" s="4">
        <f t="shared" si="10"/>
        <v>994.91027799999995</v>
      </c>
      <c r="AH5" s="4">
        <v>1623324</v>
      </c>
      <c r="AI5" s="7">
        <f t="shared" si="11"/>
        <v>1.623324</v>
      </c>
    </row>
    <row r="6" spans="1:52" ht="15" x14ac:dyDescent="0.25">
      <c r="A6" s="9">
        <v>0</v>
      </c>
      <c r="B6" s="2">
        <v>38</v>
      </c>
      <c r="C6" s="3">
        <v>168</v>
      </c>
      <c r="D6" s="3">
        <v>70</v>
      </c>
      <c r="E6" s="3">
        <v>24.8</v>
      </c>
      <c r="F6" s="6">
        <v>0</v>
      </c>
      <c r="G6" s="8">
        <v>0</v>
      </c>
      <c r="H6" s="2">
        <v>0</v>
      </c>
      <c r="I6" s="2">
        <v>7</v>
      </c>
      <c r="J6" s="2">
        <v>-26.254999999999999</v>
      </c>
      <c r="K6" s="5">
        <v>992.63</v>
      </c>
      <c r="L6" s="4">
        <v>941615479</v>
      </c>
      <c r="M6" s="4">
        <f t="shared" si="0"/>
        <v>941.61547900000005</v>
      </c>
      <c r="N6" s="4">
        <v>793785</v>
      </c>
      <c r="O6" s="7">
        <f t="shared" si="1"/>
        <v>0.79378499999999996</v>
      </c>
      <c r="P6" s="4">
        <v>959250061</v>
      </c>
      <c r="Q6" s="4">
        <f t="shared" si="2"/>
        <v>959.25006099999996</v>
      </c>
      <c r="R6" s="4">
        <v>928264</v>
      </c>
      <c r="S6" s="7">
        <f t="shared" si="3"/>
        <v>0.92826399999999998</v>
      </c>
      <c r="T6" s="4">
        <v>968650818</v>
      </c>
      <c r="U6" s="4">
        <f t="shared" si="4"/>
        <v>968.65081799999996</v>
      </c>
      <c r="V6" s="4">
        <v>988832</v>
      </c>
      <c r="W6" s="7">
        <f t="shared" si="5"/>
        <v>0.98883200000000004</v>
      </c>
      <c r="X6" s="4">
        <v>1030262329</v>
      </c>
      <c r="Y6" s="4">
        <f t="shared" si="6"/>
        <v>1030.2623289999999</v>
      </c>
      <c r="Z6" s="4">
        <v>912387</v>
      </c>
      <c r="AA6" s="7">
        <f t="shared" si="7"/>
        <v>0.91238699999999995</v>
      </c>
      <c r="AB6" s="4">
        <v>1028014038</v>
      </c>
      <c r="AC6" s="4">
        <f t="shared" si="8"/>
        <v>1028.014038</v>
      </c>
      <c r="AD6" s="4">
        <v>1059206</v>
      </c>
      <c r="AE6" s="7">
        <f t="shared" si="9"/>
        <v>1.0592060000000001</v>
      </c>
      <c r="AF6" s="4">
        <v>1015287903</v>
      </c>
      <c r="AG6" s="4">
        <f t="shared" si="10"/>
        <v>1015.287903</v>
      </c>
      <c r="AH6" s="4">
        <v>1032183</v>
      </c>
      <c r="AI6" s="7">
        <f t="shared" si="11"/>
        <v>1.0321830000000001</v>
      </c>
    </row>
    <row r="7" spans="1:52" ht="15" x14ac:dyDescent="0.25">
      <c r="A7" s="9">
        <v>1</v>
      </c>
      <c r="B7" s="2">
        <v>49</v>
      </c>
      <c r="C7" s="3">
        <v>188</v>
      </c>
      <c r="D7" s="3">
        <v>91</v>
      </c>
      <c r="E7" s="2">
        <v>25.7</v>
      </c>
      <c r="F7" s="6">
        <v>0</v>
      </c>
      <c r="G7" s="8">
        <v>0</v>
      </c>
      <c r="H7" s="2">
        <v>0</v>
      </c>
      <c r="I7" s="2">
        <v>10</v>
      </c>
      <c r="J7" s="2">
        <v>-78.046999999999997</v>
      </c>
      <c r="K7" s="5">
        <v>967.5</v>
      </c>
      <c r="L7" s="4">
        <v>993370972</v>
      </c>
      <c r="M7" s="4">
        <f t="shared" si="0"/>
        <v>993.37097200000005</v>
      </c>
      <c r="N7" s="4">
        <v>1156251</v>
      </c>
      <c r="O7" s="7">
        <f t="shared" si="1"/>
        <v>1.1562509999999999</v>
      </c>
      <c r="P7" s="4">
        <v>945071411</v>
      </c>
      <c r="Q7" s="4">
        <f t="shared" si="2"/>
        <v>945.07141100000001</v>
      </c>
      <c r="R7" s="4">
        <v>1114716</v>
      </c>
      <c r="S7" s="7">
        <f t="shared" si="3"/>
        <v>1.114716</v>
      </c>
      <c r="T7" s="4">
        <v>943200012</v>
      </c>
      <c r="U7" s="4">
        <f t="shared" si="4"/>
        <v>943.20001200000002</v>
      </c>
      <c r="V7" s="4">
        <v>1189345</v>
      </c>
      <c r="W7" s="7">
        <f t="shared" si="5"/>
        <v>1.1893450000000001</v>
      </c>
      <c r="X7" s="4">
        <v>969683533</v>
      </c>
      <c r="Y7" s="4">
        <f t="shared" si="6"/>
        <v>969.68353300000001</v>
      </c>
      <c r="Z7" s="4">
        <v>1571636</v>
      </c>
      <c r="AA7" s="7">
        <f t="shared" si="7"/>
        <v>1.571636</v>
      </c>
      <c r="AB7" s="4">
        <v>982271606</v>
      </c>
      <c r="AC7" s="4">
        <f t="shared" si="8"/>
        <v>982.27160600000002</v>
      </c>
      <c r="AD7" s="4">
        <v>1586987</v>
      </c>
      <c r="AE7" s="7">
        <f t="shared" si="9"/>
        <v>1.5869869999999999</v>
      </c>
      <c r="AF7" s="4">
        <v>965438354</v>
      </c>
      <c r="AG7" s="4">
        <f t="shared" si="10"/>
        <v>965.438354</v>
      </c>
      <c r="AH7" s="4">
        <v>1413718</v>
      </c>
      <c r="AI7" s="7">
        <f t="shared" si="11"/>
        <v>1.413718</v>
      </c>
    </row>
    <row r="8" spans="1:52" ht="15" x14ac:dyDescent="0.25">
      <c r="A8" s="9">
        <v>0</v>
      </c>
      <c r="B8" s="2">
        <v>40</v>
      </c>
      <c r="C8" s="3">
        <v>174</v>
      </c>
      <c r="D8" s="3">
        <v>125</v>
      </c>
      <c r="E8" s="2">
        <v>41.3</v>
      </c>
      <c r="F8" s="6">
        <v>0</v>
      </c>
      <c r="G8" s="8">
        <v>0</v>
      </c>
      <c r="H8" s="2">
        <v>0</v>
      </c>
      <c r="I8" s="2">
        <v>11</v>
      </c>
      <c r="J8" s="2">
        <v>83.004999999999995</v>
      </c>
      <c r="K8" s="5">
        <v>971.26</v>
      </c>
      <c r="L8" s="4">
        <v>938216675</v>
      </c>
      <c r="M8" s="4">
        <f t="shared" si="0"/>
        <v>938.21667500000001</v>
      </c>
      <c r="N8" s="4">
        <v>1175235</v>
      </c>
      <c r="O8" s="7">
        <f t="shared" si="1"/>
        <v>1.175235</v>
      </c>
      <c r="P8" s="4">
        <v>966229492</v>
      </c>
      <c r="Q8" s="4">
        <f t="shared" si="2"/>
        <v>966.22949200000005</v>
      </c>
      <c r="R8" s="4">
        <v>1224623</v>
      </c>
      <c r="S8" s="7">
        <f t="shared" si="3"/>
        <v>1.224623</v>
      </c>
      <c r="T8" s="4">
        <v>801500000</v>
      </c>
      <c r="U8" s="4">
        <f t="shared" si="4"/>
        <v>801.5</v>
      </c>
      <c r="V8" s="4">
        <v>1080087</v>
      </c>
      <c r="W8" s="7">
        <f t="shared" si="5"/>
        <v>1.080087</v>
      </c>
      <c r="X8" s="4">
        <v>1108777832</v>
      </c>
      <c r="Y8" s="4">
        <f t="shared" si="6"/>
        <v>1108.777832</v>
      </c>
      <c r="Z8" s="4">
        <v>1104869</v>
      </c>
      <c r="AA8" s="7">
        <f t="shared" si="7"/>
        <v>1.1048690000000001</v>
      </c>
      <c r="AB8" s="4">
        <v>1007301392</v>
      </c>
      <c r="AC8" s="4">
        <f t="shared" si="8"/>
        <v>1007.301392</v>
      </c>
      <c r="AD8" s="4">
        <v>1442196</v>
      </c>
      <c r="AE8" s="7">
        <f t="shared" si="9"/>
        <v>1.442196</v>
      </c>
      <c r="AF8" s="4">
        <v>989712097</v>
      </c>
      <c r="AG8" s="4">
        <f t="shared" si="10"/>
        <v>989.71209699999997</v>
      </c>
      <c r="AH8" s="4">
        <v>1322728</v>
      </c>
      <c r="AI8" s="7">
        <f t="shared" si="11"/>
        <v>1.3227279999999999</v>
      </c>
    </row>
    <row r="9" spans="1:52" ht="15" x14ac:dyDescent="0.25">
      <c r="A9" s="9">
        <v>0</v>
      </c>
      <c r="B9" s="2">
        <v>47</v>
      </c>
      <c r="C9" s="3">
        <v>163</v>
      </c>
      <c r="D9" s="3">
        <v>60</v>
      </c>
      <c r="E9" s="2">
        <v>22.6</v>
      </c>
      <c r="F9" s="6">
        <v>0</v>
      </c>
      <c r="G9" s="8">
        <v>0</v>
      </c>
      <c r="H9" s="2">
        <v>0</v>
      </c>
      <c r="I9" s="2">
        <v>10</v>
      </c>
      <c r="J9" s="2">
        <v>17.943999999999999</v>
      </c>
      <c r="K9" s="5">
        <v>994.18</v>
      </c>
      <c r="L9" s="4">
        <v>962421082</v>
      </c>
      <c r="M9" s="4">
        <f t="shared" si="0"/>
        <v>962.42108199999996</v>
      </c>
      <c r="N9" s="4">
        <v>857148</v>
      </c>
      <c r="O9" s="7">
        <f t="shared" si="1"/>
        <v>0.85714800000000002</v>
      </c>
      <c r="P9" s="4">
        <v>927642883</v>
      </c>
      <c r="Q9" s="4">
        <f t="shared" si="2"/>
        <v>927.64288299999998</v>
      </c>
      <c r="R9" s="4">
        <v>1127902</v>
      </c>
      <c r="S9" s="7">
        <f t="shared" si="3"/>
        <v>1.127902</v>
      </c>
      <c r="T9" s="4">
        <v>988884644</v>
      </c>
      <c r="U9" s="4">
        <f t="shared" si="4"/>
        <v>988.88464399999998</v>
      </c>
      <c r="V9" s="4">
        <v>978158</v>
      </c>
      <c r="W9" s="7">
        <f t="shared" si="5"/>
        <v>0.97815799999999997</v>
      </c>
      <c r="X9" s="4">
        <v>1053843140</v>
      </c>
      <c r="Y9" s="4">
        <f t="shared" si="6"/>
        <v>1053.8431399999999</v>
      </c>
      <c r="Z9" s="4">
        <v>1000614</v>
      </c>
      <c r="AA9" s="7">
        <f t="shared" si="7"/>
        <v>1.0006139999999999</v>
      </c>
      <c r="AB9" s="4">
        <v>1016596497</v>
      </c>
      <c r="AC9" s="4">
        <f t="shared" si="8"/>
        <v>1016.596497</v>
      </c>
      <c r="AD9" s="4">
        <v>1175634</v>
      </c>
      <c r="AE9" s="7">
        <f t="shared" si="9"/>
        <v>1.1756340000000001</v>
      </c>
      <c r="AF9" s="4">
        <v>1008101257</v>
      </c>
      <c r="AG9" s="4">
        <f t="shared" si="10"/>
        <v>1008.101257</v>
      </c>
      <c r="AH9" s="4">
        <v>1536450</v>
      </c>
      <c r="AI9" s="7">
        <f t="shared" si="11"/>
        <v>1.5364500000000001</v>
      </c>
    </row>
    <row r="10" spans="1:52" ht="15" x14ac:dyDescent="0.25">
      <c r="A10" s="9">
        <v>1</v>
      </c>
      <c r="B10" s="2">
        <v>41</v>
      </c>
      <c r="C10" s="3">
        <v>192</v>
      </c>
      <c r="D10" s="3">
        <v>95</v>
      </c>
      <c r="E10" s="2">
        <v>25.8</v>
      </c>
      <c r="F10" s="6">
        <v>0</v>
      </c>
      <c r="G10" s="8">
        <v>0</v>
      </c>
      <c r="H10" s="2">
        <v>0</v>
      </c>
      <c r="I10" s="2">
        <v>10</v>
      </c>
      <c r="J10" s="2">
        <v>-20.344999999999999</v>
      </c>
      <c r="K10" s="5">
        <v>981.4</v>
      </c>
      <c r="L10" s="4">
        <v>963157898</v>
      </c>
      <c r="M10" s="4">
        <f t="shared" si="0"/>
        <v>963.15789800000005</v>
      </c>
      <c r="N10" s="4">
        <v>734914</v>
      </c>
      <c r="O10" s="7">
        <f t="shared" si="1"/>
        <v>0.73491399999999996</v>
      </c>
      <c r="P10" s="4">
        <v>974127258</v>
      </c>
      <c r="Q10" s="4">
        <f t="shared" si="2"/>
        <v>974.12725799999998</v>
      </c>
      <c r="R10" s="4">
        <v>1044007</v>
      </c>
      <c r="S10" s="7">
        <f t="shared" si="3"/>
        <v>1.0440069999999999</v>
      </c>
      <c r="T10" s="4">
        <v>992957153</v>
      </c>
      <c r="U10" s="4">
        <f t="shared" si="4"/>
        <v>992.95715299999995</v>
      </c>
      <c r="V10" s="4">
        <v>1411525</v>
      </c>
      <c r="W10" s="7">
        <f t="shared" si="5"/>
        <v>1.4115249999999999</v>
      </c>
      <c r="X10" s="4">
        <v>982958923</v>
      </c>
      <c r="Y10" s="4">
        <f t="shared" si="6"/>
        <v>982.95892300000003</v>
      </c>
      <c r="Z10" s="4">
        <v>1387935</v>
      </c>
      <c r="AA10" s="7">
        <f t="shared" si="7"/>
        <v>1.3879349999999999</v>
      </c>
      <c r="AB10" s="4">
        <v>962886353</v>
      </c>
      <c r="AC10" s="4">
        <f t="shared" si="8"/>
        <v>962.88635299999999</v>
      </c>
      <c r="AD10" s="4">
        <v>1734296</v>
      </c>
      <c r="AE10" s="7">
        <f t="shared" si="9"/>
        <v>1.7342960000000001</v>
      </c>
      <c r="AF10" s="4">
        <v>1003671082</v>
      </c>
      <c r="AG10" s="4">
        <f t="shared" si="10"/>
        <v>1003.671082</v>
      </c>
      <c r="AH10" s="4">
        <v>1553820</v>
      </c>
      <c r="AI10" s="7">
        <f t="shared" si="11"/>
        <v>1.55382</v>
      </c>
    </row>
    <row r="11" spans="1:52" ht="15" x14ac:dyDescent="0.25">
      <c r="A11" s="9">
        <v>0</v>
      </c>
      <c r="B11" s="2">
        <v>49</v>
      </c>
      <c r="C11" s="2">
        <v>180</v>
      </c>
      <c r="D11" s="3">
        <v>83</v>
      </c>
      <c r="E11" s="2">
        <v>25.6</v>
      </c>
      <c r="F11" s="6">
        <v>0</v>
      </c>
      <c r="G11" s="8">
        <v>0</v>
      </c>
      <c r="H11" s="2">
        <v>0</v>
      </c>
      <c r="I11" s="2">
        <v>10</v>
      </c>
      <c r="J11" s="2">
        <v>91.241</v>
      </c>
      <c r="K11" s="5">
        <v>946.15</v>
      </c>
      <c r="L11" s="4">
        <v>936513489</v>
      </c>
      <c r="M11" s="4">
        <f t="shared" si="0"/>
        <v>936.51348900000005</v>
      </c>
      <c r="N11" s="4">
        <v>773656</v>
      </c>
      <c r="O11" s="7">
        <f t="shared" si="1"/>
        <v>0.77365600000000001</v>
      </c>
      <c r="P11" s="4">
        <v>855775024</v>
      </c>
      <c r="Q11" s="4">
        <f t="shared" si="2"/>
        <v>855.77502400000003</v>
      </c>
      <c r="R11" s="4">
        <v>808672</v>
      </c>
      <c r="S11" s="7">
        <f t="shared" si="3"/>
        <v>0.80867199999999995</v>
      </c>
      <c r="T11" s="4">
        <v>973235291</v>
      </c>
      <c r="U11" s="4">
        <f t="shared" si="4"/>
        <v>973.23529099999996</v>
      </c>
      <c r="V11" s="4">
        <v>632539</v>
      </c>
      <c r="W11" s="7">
        <f t="shared" si="5"/>
        <v>0.63253899999999996</v>
      </c>
      <c r="X11" s="4">
        <v>959775024</v>
      </c>
      <c r="Y11" s="4">
        <f t="shared" si="6"/>
        <v>959.77502400000003</v>
      </c>
      <c r="Z11" s="4">
        <v>799343</v>
      </c>
      <c r="AA11" s="7">
        <f t="shared" si="7"/>
        <v>0.79934300000000003</v>
      </c>
      <c r="AB11" s="4">
        <v>948161743</v>
      </c>
      <c r="AC11" s="4">
        <f t="shared" si="8"/>
        <v>948.161743</v>
      </c>
      <c r="AD11" s="4">
        <v>1289353</v>
      </c>
      <c r="AE11" s="7">
        <f t="shared" si="9"/>
        <v>1.289353</v>
      </c>
      <c r="AF11" s="4">
        <v>988912292</v>
      </c>
      <c r="AG11" s="4">
        <f t="shared" si="10"/>
        <v>988.91229199999998</v>
      </c>
      <c r="AH11" s="4">
        <v>1167837</v>
      </c>
      <c r="AI11" s="7">
        <f t="shared" si="11"/>
        <v>1.167837</v>
      </c>
    </row>
    <row r="12" spans="1:52" ht="15" x14ac:dyDescent="0.25">
      <c r="A12" s="9">
        <v>0</v>
      </c>
      <c r="B12" s="2">
        <v>60</v>
      </c>
      <c r="C12" s="2">
        <v>177</v>
      </c>
      <c r="D12" s="3">
        <v>63</v>
      </c>
      <c r="E12" s="2">
        <v>20.100000000000001</v>
      </c>
      <c r="F12" s="6">
        <v>0</v>
      </c>
      <c r="G12" s="8">
        <v>0</v>
      </c>
      <c r="H12" s="2">
        <v>0</v>
      </c>
      <c r="I12" s="2">
        <v>10</v>
      </c>
      <c r="J12" s="2">
        <v>-48.146999999999998</v>
      </c>
      <c r="K12" s="5">
        <v>950.05</v>
      </c>
      <c r="L12" s="4">
        <v>969159973</v>
      </c>
      <c r="M12" s="4">
        <f t="shared" si="0"/>
        <v>969.15997300000004</v>
      </c>
      <c r="N12" s="4">
        <v>984464</v>
      </c>
      <c r="O12" s="7">
        <f t="shared" si="1"/>
        <v>0.98446400000000001</v>
      </c>
      <c r="P12" s="4">
        <v>922927246</v>
      </c>
      <c r="Q12" s="4">
        <f t="shared" si="2"/>
        <v>922.92724599999997</v>
      </c>
      <c r="R12" s="4">
        <v>1050147</v>
      </c>
      <c r="S12" s="7">
        <f t="shared" si="3"/>
        <v>1.0501469999999999</v>
      </c>
      <c r="T12" s="4">
        <v>896717407</v>
      </c>
      <c r="U12" s="4">
        <f t="shared" si="4"/>
        <v>896.71740699999998</v>
      </c>
      <c r="V12" s="4">
        <v>914211</v>
      </c>
      <c r="W12" s="7">
        <f t="shared" si="5"/>
        <v>0.914211</v>
      </c>
      <c r="X12" s="4">
        <v>919784302</v>
      </c>
      <c r="Y12" s="4">
        <f t="shared" si="6"/>
        <v>919.78430200000003</v>
      </c>
      <c r="Z12" s="4">
        <v>1019141</v>
      </c>
      <c r="AA12" s="7">
        <f t="shared" si="7"/>
        <v>1.0191410000000001</v>
      </c>
      <c r="AB12" s="4">
        <v>1002819702</v>
      </c>
      <c r="AC12" s="4">
        <f t="shared" si="8"/>
        <v>1002.819702</v>
      </c>
      <c r="AD12" s="4">
        <v>1245748</v>
      </c>
      <c r="AE12" s="7">
        <f t="shared" si="9"/>
        <v>1.2457480000000001</v>
      </c>
      <c r="AF12" s="4">
        <v>972423096</v>
      </c>
      <c r="AG12" s="4">
        <f t="shared" si="10"/>
        <v>972.42309599999999</v>
      </c>
      <c r="AH12" s="4">
        <v>1052542</v>
      </c>
      <c r="AI12" s="7">
        <f t="shared" si="11"/>
        <v>1.0525420000000001</v>
      </c>
    </row>
    <row r="13" spans="1:52" ht="15" x14ac:dyDescent="0.25">
      <c r="A13" s="9">
        <v>0</v>
      </c>
      <c r="B13" s="2">
        <v>53</v>
      </c>
      <c r="C13" s="2">
        <v>155</v>
      </c>
      <c r="D13" s="3">
        <v>71</v>
      </c>
      <c r="E13" s="2">
        <v>29.6</v>
      </c>
      <c r="F13" s="6">
        <v>0</v>
      </c>
      <c r="G13" s="8">
        <v>0</v>
      </c>
      <c r="H13" s="2">
        <v>0</v>
      </c>
      <c r="I13" s="2">
        <v>9</v>
      </c>
      <c r="J13" s="2">
        <v>28.942</v>
      </c>
      <c r="K13" s="5">
        <v>837.29</v>
      </c>
      <c r="L13" s="4">
        <v>773166687</v>
      </c>
      <c r="M13" s="4">
        <f t="shared" si="0"/>
        <v>773.16668700000002</v>
      </c>
      <c r="N13" s="4">
        <v>845771</v>
      </c>
      <c r="O13" s="7">
        <f t="shared" si="1"/>
        <v>0.84577100000000005</v>
      </c>
      <c r="P13" s="4">
        <v>709777771</v>
      </c>
      <c r="Q13" s="4">
        <f t="shared" si="2"/>
        <v>709.77777100000003</v>
      </c>
      <c r="R13" s="4">
        <v>581254</v>
      </c>
      <c r="S13" s="7">
        <f t="shared" si="3"/>
        <v>0.58125400000000005</v>
      </c>
      <c r="T13" s="4">
        <v>867583313</v>
      </c>
      <c r="U13" s="4">
        <f t="shared" si="4"/>
        <v>867.58331299999998</v>
      </c>
      <c r="V13" s="4">
        <v>488249</v>
      </c>
      <c r="W13" s="7">
        <f t="shared" si="5"/>
        <v>0.48824899999999999</v>
      </c>
      <c r="X13" s="4">
        <v>909525024</v>
      </c>
      <c r="Y13" s="4">
        <f t="shared" si="6"/>
        <v>909.52502400000003</v>
      </c>
      <c r="Z13" s="4">
        <v>816453</v>
      </c>
      <c r="AA13" s="7">
        <f t="shared" si="7"/>
        <v>0.81645299999999998</v>
      </c>
      <c r="AB13" s="4">
        <v>885061523</v>
      </c>
      <c r="AC13" s="4">
        <f t="shared" si="8"/>
        <v>885.06152299999997</v>
      </c>
      <c r="AD13" s="4">
        <v>1302392</v>
      </c>
      <c r="AE13" s="7">
        <f t="shared" si="9"/>
        <v>1.302392</v>
      </c>
      <c r="AF13" s="4">
        <v>831333313</v>
      </c>
      <c r="AG13" s="4">
        <f t="shared" si="10"/>
        <v>831.33331299999998</v>
      </c>
      <c r="AH13" s="4">
        <v>1282569</v>
      </c>
      <c r="AI13" s="7">
        <f t="shared" si="11"/>
        <v>1.2825690000000001</v>
      </c>
    </row>
    <row r="14" spans="1:52" ht="15" x14ac:dyDescent="0.25">
      <c r="A14" s="9">
        <v>1</v>
      </c>
      <c r="B14" s="2">
        <v>60</v>
      </c>
      <c r="C14" s="3">
        <v>180</v>
      </c>
      <c r="D14" s="3">
        <v>90</v>
      </c>
      <c r="E14" s="2">
        <v>27.8</v>
      </c>
      <c r="F14" s="6">
        <v>0</v>
      </c>
      <c r="G14" s="8">
        <v>0</v>
      </c>
      <c r="H14" s="2">
        <v>0</v>
      </c>
      <c r="I14" s="2">
        <v>11</v>
      </c>
      <c r="J14" s="2">
        <v>83.064999999999998</v>
      </c>
      <c r="K14" s="5">
        <v>916.08</v>
      </c>
      <c r="L14" s="4">
        <v>907852966</v>
      </c>
      <c r="M14" s="4">
        <f t="shared" si="0"/>
        <v>907.85296600000004</v>
      </c>
      <c r="N14" s="4">
        <v>1401210</v>
      </c>
      <c r="O14" s="7">
        <f t="shared" si="1"/>
        <v>1.4012100000000001</v>
      </c>
      <c r="P14" s="4">
        <v>880811584</v>
      </c>
      <c r="Q14" s="4">
        <f t="shared" si="2"/>
        <v>880.81158400000004</v>
      </c>
      <c r="R14" s="4">
        <v>1299870</v>
      </c>
      <c r="S14" s="7">
        <f t="shared" si="3"/>
        <v>1.2998700000000001</v>
      </c>
      <c r="T14" s="4">
        <v>934904114</v>
      </c>
      <c r="U14" s="4">
        <f t="shared" si="4"/>
        <v>934.90411400000005</v>
      </c>
      <c r="V14" s="4">
        <v>1406890</v>
      </c>
      <c r="W14" s="7">
        <f t="shared" si="5"/>
        <v>1.40689</v>
      </c>
      <c r="X14" s="4">
        <v>931638916</v>
      </c>
      <c r="Y14" s="4">
        <f t="shared" si="6"/>
        <v>931.63891599999999</v>
      </c>
      <c r="Z14" s="4">
        <v>1427192</v>
      </c>
      <c r="AA14" s="7">
        <f t="shared" si="7"/>
        <v>1.427192</v>
      </c>
      <c r="AB14" s="4">
        <v>935091858</v>
      </c>
      <c r="AC14" s="4">
        <f t="shared" si="8"/>
        <v>935.091858</v>
      </c>
      <c r="AD14" s="4">
        <v>1885229</v>
      </c>
      <c r="AE14" s="7">
        <f t="shared" si="9"/>
        <v>1.885229</v>
      </c>
      <c r="AF14" s="4">
        <v>902692322</v>
      </c>
      <c r="AG14" s="4">
        <f t="shared" si="10"/>
        <v>902.69232199999999</v>
      </c>
      <c r="AH14" s="4">
        <v>2025554</v>
      </c>
      <c r="AI14" s="7">
        <f t="shared" si="11"/>
        <v>2.0255540000000001</v>
      </c>
    </row>
    <row r="15" spans="1:52" ht="15" x14ac:dyDescent="0.25">
      <c r="A15" s="9">
        <v>0</v>
      </c>
      <c r="B15" s="2">
        <v>58</v>
      </c>
      <c r="C15" s="3">
        <v>174</v>
      </c>
      <c r="D15" s="3">
        <v>70</v>
      </c>
      <c r="E15" s="2">
        <v>23.1</v>
      </c>
      <c r="F15" s="6">
        <v>0</v>
      </c>
      <c r="G15" s="8">
        <v>0</v>
      </c>
      <c r="H15" s="2">
        <v>0</v>
      </c>
      <c r="I15" s="2">
        <v>11</v>
      </c>
      <c r="J15" s="2">
        <v>59.896000000000001</v>
      </c>
      <c r="K15" s="5">
        <v>964.49</v>
      </c>
      <c r="L15" s="4">
        <v>979469360</v>
      </c>
      <c r="M15" s="4">
        <f t="shared" si="0"/>
        <v>979.46936000000005</v>
      </c>
      <c r="N15" s="4">
        <v>1042053</v>
      </c>
      <c r="O15" s="7">
        <f t="shared" si="1"/>
        <v>1.0420529999999999</v>
      </c>
      <c r="P15" s="4">
        <v>925796875</v>
      </c>
      <c r="Q15" s="4">
        <f t="shared" si="2"/>
        <v>925.796875</v>
      </c>
      <c r="R15" s="4">
        <v>1229526</v>
      </c>
      <c r="S15" s="7">
        <f t="shared" si="3"/>
        <v>1.2295259999999999</v>
      </c>
      <c r="T15" s="4">
        <v>939640625</v>
      </c>
      <c r="U15" s="4">
        <f t="shared" si="4"/>
        <v>939.640625</v>
      </c>
      <c r="V15" s="4">
        <v>1316262</v>
      </c>
      <c r="W15" s="7">
        <f t="shared" si="5"/>
        <v>1.316262</v>
      </c>
      <c r="X15" s="4">
        <v>984138916</v>
      </c>
      <c r="Y15" s="4">
        <f t="shared" si="6"/>
        <v>984.13891599999999</v>
      </c>
      <c r="Z15" s="4">
        <v>1418741</v>
      </c>
      <c r="AA15" s="7">
        <f t="shared" si="7"/>
        <v>1.418741</v>
      </c>
      <c r="AB15" s="4">
        <v>980477783</v>
      </c>
      <c r="AC15" s="4">
        <f t="shared" si="8"/>
        <v>980.47778300000004</v>
      </c>
      <c r="AD15" s="4">
        <v>1752125</v>
      </c>
      <c r="AE15" s="7">
        <f t="shared" si="9"/>
        <v>1.7521249999999999</v>
      </c>
      <c r="AF15" s="4">
        <v>971028992</v>
      </c>
      <c r="AG15" s="4">
        <f t="shared" si="10"/>
        <v>971.02899200000002</v>
      </c>
      <c r="AH15" s="4">
        <v>1340266</v>
      </c>
      <c r="AI15" s="7">
        <f t="shared" si="11"/>
        <v>1.340266</v>
      </c>
    </row>
    <row r="16" spans="1:52" ht="15" x14ac:dyDescent="0.25">
      <c r="A16" s="9">
        <v>0</v>
      </c>
      <c r="B16" s="2">
        <v>48</v>
      </c>
      <c r="C16" s="3">
        <v>163</v>
      </c>
      <c r="D16" s="3">
        <v>65</v>
      </c>
      <c r="E16" s="2">
        <v>24.5</v>
      </c>
      <c r="F16" s="6">
        <v>0</v>
      </c>
      <c r="G16" s="8">
        <v>0</v>
      </c>
      <c r="H16" s="2">
        <v>0</v>
      </c>
      <c r="I16" s="2">
        <v>10</v>
      </c>
      <c r="J16" s="2">
        <v>37.22</v>
      </c>
      <c r="K16" s="5">
        <v>1017.8</v>
      </c>
      <c r="L16" s="4">
        <v>1033976685</v>
      </c>
      <c r="M16" s="4">
        <f t="shared" si="0"/>
        <v>1033.9766850000001</v>
      </c>
      <c r="N16" s="4">
        <v>748578</v>
      </c>
      <c r="O16" s="7">
        <f t="shared" si="1"/>
        <v>0.74857799999999997</v>
      </c>
      <c r="P16" s="4">
        <v>917095337</v>
      </c>
      <c r="Q16" s="4">
        <f t="shared" si="2"/>
        <v>917.09533699999997</v>
      </c>
      <c r="R16" s="4">
        <v>853309</v>
      </c>
      <c r="S16" s="7">
        <f t="shared" si="3"/>
        <v>0.85330899999999998</v>
      </c>
      <c r="T16" s="4">
        <v>1018457153</v>
      </c>
      <c r="U16" s="4">
        <f t="shared" si="4"/>
        <v>1018.4571529999999</v>
      </c>
      <c r="V16" s="4">
        <v>714192</v>
      </c>
      <c r="W16" s="7">
        <f t="shared" si="5"/>
        <v>0.71419200000000005</v>
      </c>
      <c r="X16" s="4">
        <v>976809509</v>
      </c>
      <c r="Y16" s="4">
        <f t="shared" si="6"/>
        <v>976.80950900000005</v>
      </c>
      <c r="Z16" s="4">
        <v>809016</v>
      </c>
      <c r="AA16" s="7">
        <f t="shared" si="7"/>
        <v>0.80901599999999996</v>
      </c>
      <c r="AB16" s="4">
        <v>1041625000</v>
      </c>
      <c r="AC16" s="4">
        <f t="shared" si="8"/>
        <v>1041.625</v>
      </c>
      <c r="AD16" s="4">
        <v>981397</v>
      </c>
      <c r="AE16" s="7">
        <f t="shared" si="9"/>
        <v>0.98139699999999996</v>
      </c>
      <c r="AF16" s="4">
        <v>1103326538</v>
      </c>
      <c r="AG16" s="4">
        <f t="shared" si="10"/>
        <v>1103.326538</v>
      </c>
      <c r="AH16" s="4">
        <v>971725</v>
      </c>
      <c r="AI16" s="7">
        <f t="shared" si="11"/>
        <v>0.97172499999999995</v>
      </c>
    </row>
    <row r="17" spans="1:35" ht="15" x14ac:dyDescent="0.25">
      <c r="A17" s="9">
        <v>1</v>
      </c>
      <c r="B17" s="2">
        <v>44</v>
      </c>
      <c r="C17" s="3">
        <v>180</v>
      </c>
      <c r="D17" s="3">
        <v>85</v>
      </c>
      <c r="E17" s="2">
        <v>26.2</v>
      </c>
      <c r="F17" s="6">
        <v>0</v>
      </c>
      <c r="G17" s="8">
        <v>0</v>
      </c>
      <c r="H17" s="2">
        <v>0</v>
      </c>
      <c r="I17" s="2">
        <v>11</v>
      </c>
      <c r="J17" s="2">
        <v>41.905999999999999</v>
      </c>
      <c r="K17" s="5">
        <v>923.57</v>
      </c>
      <c r="L17" s="4">
        <v>779128235</v>
      </c>
      <c r="M17" s="4">
        <f t="shared" si="0"/>
        <v>779.12823500000002</v>
      </c>
      <c r="N17" s="4">
        <v>926061</v>
      </c>
      <c r="O17" s="7">
        <f t="shared" si="1"/>
        <v>0.92606100000000002</v>
      </c>
      <c r="P17" s="4">
        <v>770739136</v>
      </c>
      <c r="Q17" s="4">
        <f t="shared" si="2"/>
        <v>770.73913600000003</v>
      </c>
      <c r="R17" s="4">
        <v>1060861</v>
      </c>
      <c r="S17" s="7">
        <f t="shared" si="3"/>
        <v>1.0608610000000001</v>
      </c>
      <c r="T17" s="4">
        <v>1003024414</v>
      </c>
      <c r="U17" s="4">
        <f t="shared" si="4"/>
        <v>1003.024414</v>
      </c>
      <c r="V17" s="4">
        <v>1043645</v>
      </c>
      <c r="W17" s="7">
        <f t="shared" si="5"/>
        <v>1.0436449999999999</v>
      </c>
      <c r="X17" s="4">
        <v>972982483</v>
      </c>
      <c r="Y17" s="4">
        <f t="shared" si="6"/>
        <v>972.982483</v>
      </c>
      <c r="Z17" s="4">
        <v>1298467</v>
      </c>
      <c r="AA17" s="7">
        <f t="shared" si="7"/>
        <v>1.298467</v>
      </c>
      <c r="AB17" s="4">
        <v>950357117</v>
      </c>
      <c r="AC17" s="4">
        <f t="shared" si="8"/>
        <v>950.35711700000002</v>
      </c>
      <c r="AD17" s="4">
        <v>1673222</v>
      </c>
      <c r="AE17" s="7">
        <f t="shared" si="9"/>
        <v>1.673222</v>
      </c>
      <c r="AF17" s="4">
        <v>994838684</v>
      </c>
      <c r="AG17" s="4">
        <f t="shared" si="10"/>
        <v>994.83868399999994</v>
      </c>
      <c r="AH17" s="4">
        <v>1458949</v>
      </c>
      <c r="AI17" s="7">
        <f t="shared" si="11"/>
        <v>1.4589490000000001</v>
      </c>
    </row>
    <row r="18" spans="1:35" ht="14.25" customHeight="1" x14ac:dyDescent="0.25">
      <c r="A18" s="9">
        <v>1</v>
      </c>
      <c r="B18" s="2">
        <v>58</v>
      </c>
      <c r="C18" s="3">
        <v>182</v>
      </c>
      <c r="D18" s="3">
        <v>97</v>
      </c>
      <c r="E18" s="2">
        <v>29.3</v>
      </c>
      <c r="F18" s="6">
        <v>0</v>
      </c>
      <c r="G18" s="8">
        <v>0</v>
      </c>
      <c r="H18" s="2">
        <v>0</v>
      </c>
      <c r="I18" s="2">
        <v>12</v>
      </c>
      <c r="J18" s="2">
        <v>-94.025000000000006</v>
      </c>
      <c r="K18" s="5">
        <v>946.22</v>
      </c>
      <c r="L18" s="4">
        <v>763655151</v>
      </c>
      <c r="M18" s="4">
        <f t="shared" si="0"/>
        <v>763.65515100000005</v>
      </c>
      <c r="N18" s="4">
        <v>785099</v>
      </c>
      <c r="O18" s="7">
        <f t="shared" si="1"/>
        <v>0.78509899999999999</v>
      </c>
      <c r="P18" s="4">
        <v>964620667</v>
      </c>
      <c r="Q18" s="4">
        <f t="shared" si="2"/>
        <v>964.62066700000003</v>
      </c>
      <c r="R18" s="4">
        <v>643964</v>
      </c>
      <c r="S18" s="7">
        <f t="shared" si="3"/>
        <v>0.64396399999999998</v>
      </c>
      <c r="T18" s="4">
        <v>1001968750</v>
      </c>
      <c r="U18" s="4">
        <f t="shared" si="4"/>
        <v>1001.96875</v>
      </c>
      <c r="V18" s="4">
        <v>850848</v>
      </c>
      <c r="W18" s="7">
        <f t="shared" si="5"/>
        <v>0.85084800000000005</v>
      </c>
      <c r="X18" s="4">
        <v>980500000</v>
      </c>
      <c r="Y18" s="4">
        <f t="shared" si="6"/>
        <v>980.5</v>
      </c>
      <c r="Z18" s="4">
        <v>1087251</v>
      </c>
      <c r="AA18" s="7">
        <f t="shared" si="7"/>
        <v>1.087251</v>
      </c>
      <c r="AB18" s="4">
        <v>956188660</v>
      </c>
      <c r="AC18" s="4">
        <f t="shared" si="8"/>
        <v>956.18866000000003</v>
      </c>
      <c r="AD18" s="4">
        <v>1325730</v>
      </c>
      <c r="AE18" s="7">
        <f t="shared" si="9"/>
        <v>1.3257300000000001</v>
      </c>
      <c r="AF18" s="4">
        <v>976280029</v>
      </c>
      <c r="AG18" s="4">
        <f t="shared" si="10"/>
        <v>976.28002900000001</v>
      </c>
      <c r="AH18" s="4">
        <v>1116704</v>
      </c>
      <c r="AI18" s="7">
        <f t="shared" si="11"/>
        <v>1.1167039999999999</v>
      </c>
    </row>
    <row r="19" spans="1:35" ht="15" x14ac:dyDescent="0.25">
      <c r="A19" s="9">
        <v>1</v>
      </c>
      <c r="B19" s="2">
        <v>55</v>
      </c>
      <c r="C19" s="3">
        <v>181</v>
      </c>
      <c r="D19" s="3">
        <v>90</v>
      </c>
      <c r="E19" s="2">
        <v>27.5</v>
      </c>
      <c r="F19" s="6">
        <v>0</v>
      </c>
      <c r="G19" s="8">
        <v>0</v>
      </c>
      <c r="H19" s="2">
        <v>0</v>
      </c>
      <c r="I19" s="2">
        <v>11</v>
      </c>
      <c r="J19" s="2">
        <v>102.268</v>
      </c>
      <c r="K19" s="5">
        <v>923.56</v>
      </c>
      <c r="L19" s="4">
        <v>925854858</v>
      </c>
      <c r="M19" s="4">
        <f t="shared" si="0"/>
        <v>925.85485800000004</v>
      </c>
      <c r="N19" s="4">
        <v>1215312</v>
      </c>
      <c r="O19" s="7">
        <f t="shared" si="1"/>
        <v>1.2153119999999999</v>
      </c>
      <c r="P19" s="4">
        <v>892480530</v>
      </c>
      <c r="Q19" s="4">
        <f t="shared" si="2"/>
        <v>892.48053000000004</v>
      </c>
      <c r="R19" s="4">
        <v>1556337</v>
      </c>
      <c r="S19" s="7">
        <f t="shared" si="3"/>
        <v>1.5563370000000001</v>
      </c>
      <c r="T19" s="4">
        <v>938733337</v>
      </c>
      <c r="U19" s="4">
        <f t="shared" si="4"/>
        <v>938.73333700000001</v>
      </c>
      <c r="V19" s="4">
        <v>1119817</v>
      </c>
      <c r="W19" s="7">
        <f t="shared" si="5"/>
        <v>1.1198170000000001</v>
      </c>
      <c r="X19" s="4">
        <v>944520569</v>
      </c>
      <c r="Y19" s="4">
        <f t="shared" si="6"/>
        <v>944.52056900000002</v>
      </c>
      <c r="Z19" s="4">
        <v>1522932</v>
      </c>
      <c r="AA19" s="7">
        <f t="shared" si="7"/>
        <v>1.522932</v>
      </c>
      <c r="AB19" s="4">
        <v>924681335</v>
      </c>
      <c r="AC19" s="4">
        <f t="shared" si="8"/>
        <v>924.68133499999999</v>
      </c>
      <c r="AD19" s="4">
        <v>1794469</v>
      </c>
      <c r="AE19" s="7">
        <f t="shared" si="9"/>
        <v>1.7944690000000001</v>
      </c>
      <c r="AF19" s="4">
        <v>919791687</v>
      </c>
      <c r="AG19" s="4">
        <f t="shared" si="10"/>
        <v>919.79168700000002</v>
      </c>
      <c r="AH19" s="4">
        <v>1407778</v>
      </c>
      <c r="AI19" s="7">
        <f t="shared" si="11"/>
        <v>1.407778</v>
      </c>
    </row>
    <row r="20" spans="1:35" ht="15" x14ac:dyDescent="0.25">
      <c r="A20" s="9">
        <v>1</v>
      </c>
      <c r="B20" s="2">
        <v>48</v>
      </c>
      <c r="C20" s="3">
        <v>180</v>
      </c>
      <c r="D20" s="3">
        <v>90</v>
      </c>
      <c r="E20" s="2">
        <v>27.8</v>
      </c>
      <c r="F20" s="6">
        <v>0</v>
      </c>
      <c r="G20" s="8">
        <v>0</v>
      </c>
      <c r="H20" s="2">
        <v>0</v>
      </c>
      <c r="I20" s="2">
        <v>10</v>
      </c>
      <c r="J20" s="2">
        <v>74.554000000000002</v>
      </c>
      <c r="K20" s="5">
        <v>971.9</v>
      </c>
      <c r="L20" s="4">
        <v>988516663</v>
      </c>
      <c r="M20" s="4">
        <f t="shared" si="0"/>
        <v>988.51666299999999</v>
      </c>
      <c r="N20" s="4">
        <v>1114513</v>
      </c>
      <c r="O20" s="7">
        <f t="shared" si="1"/>
        <v>1.1145130000000001</v>
      </c>
      <c r="P20" s="4">
        <v>950250122</v>
      </c>
      <c r="Q20" s="4">
        <f t="shared" si="2"/>
        <v>950.25012200000003</v>
      </c>
      <c r="R20" s="4">
        <v>816296</v>
      </c>
      <c r="S20" s="7">
        <f t="shared" si="3"/>
        <v>0.81629600000000002</v>
      </c>
      <c r="T20" s="4">
        <v>1004543884</v>
      </c>
      <c r="U20" s="4">
        <f t="shared" si="4"/>
        <v>1004.543884</v>
      </c>
      <c r="V20" s="4">
        <v>1040275</v>
      </c>
      <c r="W20" s="7">
        <f t="shared" si="5"/>
        <v>1.0402750000000001</v>
      </c>
      <c r="X20" s="4">
        <v>966446167</v>
      </c>
      <c r="Y20" s="4">
        <f t="shared" si="6"/>
        <v>966.44616699999995</v>
      </c>
      <c r="Z20" s="4">
        <v>1297518</v>
      </c>
      <c r="AA20" s="7">
        <f t="shared" si="7"/>
        <v>1.2975179999999999</v>
      </c>
      <c r="AB20" s="4">
        <v>972802185</v>
      </c>
      <c r="AC20" s="4">
        <f t="shared" si="8"/>
        <v>972.80218500000001</v>
      </c>
      <c r="AD20" s="4">
        <v>1830004</v>
      </c>
      <c r="AE20" s="7">
        <f t="shared" si="9"/>
        <v>1.830004</v>
      </c>
      <c r="AF20" s="4">
        <v>954965210</v>
      </c>
      <c r="AG20" s="4">
        <f t="shared" si="10"/>
        <v>954.96520999999996</v>
      </c>
      <c r="AH20" s="4">
        <v>1736285</v>
      </c>
      <c r="AI20" s="7">
        <f t="shared" si="11"/>
        <v>1.7362850000000001</v>
      </c>
    </row>
    <row r="21" spans="1:35" ht="15" x14ac:dyDescent="0.25">
      <c r="A21" s="9">
        <v>1</v>
      </c>
      <c r="B21" s="2">
        <v>57</v>
      </c>
      <c r="C21" s="3">
        <v>182</v>
      </c>
      <c r="D21" s="3">
        <v>90</v>
      </c>
      <c r="E21" s="2">
        <v>27.2</v>
      </c>
      <c r="F21" s="6">
        <v>0</v>
      </c>
      <c r="G21" s="8">
        <v>0</v>
      </c>
      <c r="H21" s="2">
        <v>0</v>
      </c>
      <c r="I21" s="2">
        <v>10</v>
      </c>
      <c r="J21" s="2">
        <v>68.417000000000002</v>
      </c>
      <c r="K21" s="5">
        <v>918.64</v>
      </c>
      <c r="L21" s="4">
        <v>921344299</v>
      </c>
      <c r="M21" s="4">
        <f t="shared" si="0"/>
        <v>921.34429899999998</v>
      </c>
      <c r="N21" s="4">
        <v>1258788</v>
      </c>
      <c r="O21" s="7">
        <f t="shared" si="1"/>
        <v>1.258788</v>
      </c>
      <c r="P21" s="4">
        <v>916859375</v>
      </c>
      <c r="Q21" s="4">
        <f t="shared" si="2"/>
        <v>916.859375</v>
      </c>
      <c r="R21" s="4">
        <v>1277438</v>
      </c>
      <c r="S21" s="7">
        <f t="shared" si="3"/>
        <v>1.2774380000000001</v>
      </c>
      <c r="T21" s="4">
        <v>960291748</v>
      </c>
      <c r="U21" s="4">
        <f t="shared" si="4"/>
        <v>960.29174799999998</v>
      </c>
      <c r="V21" s="4">
        <v>968635</v>
      </c>
      <c r="W21" s="7">
        <f t="shared" si="5"/>
        <v>0.96863500000000002</v>
      </c>
      <c r="X21" s="4">
        <v>847557068</v>
      </c>
      <c r="Y21" s="4">
        <f t="shared" si="6"/>
        <v>847.55706799999996</v>
      </c>
      <c r="Z21" s="4">
        <v>1441053</v>
      </c>
      <c r="AA21" s="7">
        <f t="shared" si="7"/>
        <v>1.4410529999999999</v>
      </c>
      <c r="AB21" s="4">
        <v>951044189</v>
      </c>
      <c r="AC21" s="4">
        <f t="shared" si="8"/>
        <v>951.04418899999996</v>
      </c>
      <c r="AD21" s="4">
        <v>1383061</v>
      </c>
      <c r="AE21" s="7">
        <f t="shared" si="9"/>
        <v>1.3830610000000001</v>
      </c>
      <c r="AF21" s="4">
        <v>933000000</v>
      </c>
      <c r="AG21" s="4">
        <f t="shared" si="10"/>
        <v>933</v>
      </c>
      <c r="AH21" s="4">
        <v>1123674</v>
      </c>
      <c r="AI21" s="7">
        <f t="shared" si="11"/>
        <v>1.1236740000000001</v>
      </c>
    </row>
    <row r="22" spans="1:35" ht="15" x14ac:dyDescent="0.25">
      <c r="A22" s="9">
        <v>1</v>
      </c>
      <c r="B22" s="2">
        <v>56</v>
      </c>
      <c r="C22" s="3">
        <v>186</v>
      </c>
      <c r="D22" s="3">
        <v>90</v>
      </c>
      <c r="E22" s="2">
        <v>26</v>
      </c>
      <c r="F22" s="6">
        <v>0</v>
      </c>
      <c r="G22" s="8">
        <v>0</v>
      </c>
      <c r="H22" s="2">
        <v>0</v>
      </c>
      <c r="I22" s="2">
        <v>8</v>
      </c>
      <c r="J22" s="2">
        <v>98.355000000000004</v>
      </c>
      <c r="K22" s="5">
        <v>983.72</v>
      </c>
      <c r="L22" s="4">
        <v>963200012</v>
      </c>
      <c r="M22" s="4">
        <f t="shared" si="0"/>
        <v>963.20001200000002</v>
      </c>
      <c r="N22" s="4">
        <v>1228458</v>
      </c>
      <c r="O22" s="7">
        <f t="shared" si="1"/>
        <v>1.228458</v>
      </c>
      <c r="P22" s="4">
        <v>975977295</v>
      </c>
      <c r="Q22" s="4">
        <f t="shared" si="2"/>
        <v>975.97729500000003</v>
      </c>
      <c r="R22" s="4">
        <v>915376</v>
      </c>
      <c r="S22" s="7">
        <f t="shared" si="3"/>
        <v>0.91537599999999997</v>
      </c>
      <c r="T22" s="4">
        <v>1035046509</v>
      </c>
      <c r="U22" s="4">
        <f t="shared" si="4"/>
        <v>1035.046509</v>
      </c>
      <c r="V22" s="4">
        <v>855010</v>
      </c>
      <c r="W22" s="7">
        <f t="shared" si="5"/>
        <v>0.85501000000000005</v>
      </c>
      <c r="X22" s="4">
        <v>987851868</v>
      </c>
      <c r="Y22" s="4">
        <f t="shared" si="6"/>
        <v>987.85186799999997</v>
      </c>
      <c r="Z22" s="4">
        <v>1102801</v>
      </c>
      <c r="AA22" s="7">
        <f t="shared" si="7"/>
        <v>1.1028009999999999</v>
      </c>
      <c r="AB22" s="4">
        <v>990011780</v>
      </c>
      <c r="AC22" s="4">
        <f t="shared" si="8"/>
        <v>990.01178000000004</v>
      </c>
      <c r="AD22" s="4">
        <v>1667847</v>
      </c>
      <c r="AE22" s="7">
        <f t="shared" si="9"/>
        <v>1.6678470000000001</v>
      </c>
      <c r="AF22" s="4">
        <v>965119873</v>
      </c>
      <c r="AG22" s="4">
        <f t="shared" si="10"/>
        <v>965.11987299999998</v>
      </c>
      <c r="AH22" s="4">
        <v>1432599</v>
      </c>
      <c r="AI22" s="7">
        <f t="shared" si="11"/>
        <v>1.432599</v>
      </c>
    </row>
    <row r="23" spans="1:35" ht="15" x14ac:dyDescent="0.25">
      <c r="A23" s="9">
        <v>1</v>
      </c>
      <c r="B23" s="2">
        <v>58</v>
      </c>
      <c r="C23" s="3">
        <v>171</v>
      </c>
      <c r="D23" s="3">
        <v>70</v>
      </c>
      <c r="E23" s="2">
        <v>23.9</v>
      </c>
      <c r="F23" s="6">
        <v>0</v>
      </c>
      <c r="G23" s="8">
        <v>0</v>
      </c>
      <c r="H23" s="2">
        <v>0</v>
      </c>
      <c r="I23" s="2">
        <v>10</v>
      </c>
      <c r="J23" s="2">
        <v>-75.506</v>
      </c>
      <c r="K23" s="5">
        <v>994.61</v>
      </c>
      <c r="L23" s="4">
        <v>940101685</v>
      </c>
      <c r="M23" s="4">
        <f t="shared" si="0"/>
        <v>940.10168499999997</v>
      </c>
      <c r="N23" s="4">
        <v>1170420</v>
      </c>
      <c r="O23" s="7">
        <f t="shared" si="1"/>
        <v>1.17042</v>
      </c>
      <c r="P23" s="4">
        <v>955863647</v>
      </c>
      <c r="Q23" s="4">
        <f t="shared" si="2"/>
        <v>955.86364700000001</v>
      </c>
      <c r="R23" s="4">
        <v>1209072</v>
      </c>
      <c r="S23" s="7">
        <f t="shared" si="3"/>
        <v>1.2090719999999999</v>
      </c>
      <c r="T23" s="4">
        <v>998631592</v>
      </c>
      <c r="U23" s="4">
        <f t="shared" si="4"/>
        <v>998.63159199999996</v>
      </c>
      <c r="V23" s="4">
        <v>1118015</v>
      </c>
      <c r="W23" s="7">
        <f t="shared" si="5"/>
        <v>1.118015</v>
      </c>
      <c r="X23" s="4">
        <v>993541687</v>
      </c>
      <c r="Y23" s="4">
        <f t="shared" si="6"/>
        <v>993.54168700000002</v>
      </c>
      <c r="Z23" s="4">
        <v>1399440</v>
      </c>
      <c r="AA23" s="7">
        <f t="shared" si="7"/>
        <v>1.39944</v>
      </c>
      <c r="AB23" s="4">
        <v>992080017</v>
      </c>
      <c r="AC23" s="4">
        <f t="shared" si="8"/>
        <v>992.080017</v>
      </c>
      <c r="AD23" s="4">
        <v>1525635</v>
      </c>
      <c r="AE23" s="7">
        <f t="shared" si="9"/>
        <v>1.5256350000000001</v>
      </c>
      <c r="AF23" s="4">
        <v>1064419800</v>
      </c>
      <c r="AG23" s="4">
        <f t="shared" si="10"/>
        <v>1064.4197999999999</v>
      </c>
      <c r="AH23" s="4">
        <v>1597104</v>
      </c>
      <c r="AI23" s="7">
        <f t="shared" si="11"/>
        <v>1.5971040000000001</v>
      </c>
    </row>
    <row r="24" spans="1:35" ht="15" x14ac:dyDescent="0.25">
      <c r="A24" s="9">
        <v>0</v>
      </c>
      <c r="B24" s="2">
        <v>54</v>
      </c>
      <c r="C24" s="3">
        <v>160</v>
      </c>
      <c r="D24" s="3">
        <v>60</v>
      </c>
      <c r="E24" s="2">
        <v>23.4</v>
      </c>
      <c r="F24" s="6">
        <v>0</v>
      </c>
      <c r="G24" s="8">
        <v>0</v>
      </c>
      <c r="H24" s="2">
        <v>0</v>
      </c>
      <c r="I24" s="2">
        <v>10</v>
      </c>
      <c r="J24" s="2">
        <v>-37.792999999999999</v>
      </c>
      <c r="K24" s="5">
        <v>999.41</v>
      </c>
      <c r="L24" s="4">
        <v>992431396</v>
      </c>
      <c r="M24" s="4">
        <f t="shared" si="0"/>
        <v>992.43139599999995</v>
      </c>
      <c r="N24" s="4">
        <v>712713</v>
      </c>
      <c r="O24" s="7">
        <f t="shared" si="1"/>
        <v>0.71271300000000004</v>
      </c>
      <c r="P24" s="4">
        <v>942547607</v>
      </c>
      <c r="Q24" s="4">
        <f t="shared" si="2"/>
        <v>942.54760699999997</v>
      </c>
      <c r="R24" s="4">
        <v>604996</v>
      </c>
      <c r="S24" s="7">
        <f t="shared" si="3"/>
        <v>0.60499599999999998</v>
      </c>
      <c r="T24" s="4">
        <v>998392883</v>
      </c>
      <c r="U24" s="4">
        <f t="shared" si="4"/>
        <v>998.39288299999998</v>
      </c>
      <c r="V24" s="4">
        <v>775541</v>
      </c>
      <c r="W24" s="7">
        <f t="shared" si="5"/>
        <v>0.77554100000000004</v>
      </c>
      <c r="X24" s="4">
        <v>1018616455</v>
      </c>
      <c r="Y24" s="4">
        <f t="shared" si="6"/>
        <v>1018.616455</v>
      </c>
      <c r="Z24" s="4">
        <v>998446</v>
      </c>
      <c r="AA24" s="7">
        <f t="shared" si="7"/>
        <v>0.99844599999999994</v>
      </c>
      <c r="AB24" s="4">
        <v>1020009338</v>
      </c>
      <c r="AC24" s="4">
        <f t="shared" si="8"/>
        <v>1020.009338</v>
      </c>
      <c r="AD24" s="4">
        <v>1450428</v>
      </c>
      <c r="AE24" s="7">
        <f t="shared" si="9"/>
        <v>1.4504280000000001</v>
      </c>
      <c r="AF24" s="4">
        <v>992625000</v>
      </c>
      <c r="AG24" s="4">
        <f t="shared" si="10"/>
        <v>992.625</v>
      </c>
      <c r="AH24" s="4">
        <v>1313306</v>
      </c>
      <c r="AI24" s="7">
        <f t="shared" si="11"/>
        <v>1.3133060000000001</v>
      </c>
    </row>
    <row r="25" spans="1:35" ht="15" x14ac:dyDescent="0.25">
      <c r="A25" s="9">
        <v>1</v>
      </c>
      <c r="B25" s="2">
        <v>55</v>
      </c>
      <c r="C25" s="3">
        <v>172</v>
      </c>
      <c r="D25" s="3">
        <v>78</v>
      </c>
      <c r="E25" s="2">
        <v>26.4</v>
      </c>
      <c r="F25" s="6">
        <v>0</v>
      </c>
      <c r="G25" s="8">
        <v>0</v>
      </c>
      <c r="H25" s="2">
        <v>0</v>
      </c>
      <c r="I25" s="2">
        <v>11</v>
      </c>
      <c r="J25" s="2">
        <v>-84.994</v>
      </c>
      <c r="K25" s="5">
        <v>961.51</v>
      </c>
      <c r="L25" s="4">
        <v>924181824</v>
      </c>
      <c r="M25" s="4">
        <f t="shared" si="0"/>
        <v>924.18182400000001</v>
      </c>
      <c r="N25" s="4">
        <v>1339036</v>
      </c>
      <c r="O25" s="7">
        <f t="shared" si="1"/>
        <v>1.3390359999999999</v>
      </c>
      <c r="P25" s="4">
        <v>939455872</v>
      </c>
      <c r="Q25" s="4">
        <f t="shared" si="2"/>
        <v>939.455872</v>
      </c>
      <c r="R25" s="4">
        <v>1351570</v>
      </c>
      <c r="S25" s="7">
        <f t="shared" si="3"/>
        <v>1.3515699999999999</v>
      </c>
      <c r="T25" s="4">
        <v>956268311</v>
      </c>
      <c r="U25" s="4">
        <f t="shared" si="4"/>
        <v>956.26831100000004</v>
      </c>
      <c r="V25" s="4">
        <v>1573271</v>
      </c>
      <c r="W25" s="7">
        <f t="shared" si="5"/>
        <v>1.5732710000000001</v>
      </c>
      <c r="X25" s="4">
        <v>992259277</v>
      </c>
      <c r="Y25" s="4">
        <f t="shared" si="6"/>
        <v>992.259277</v>
      </c>
      <c r="Z25" s="4">
        <v>1580138</v>
      </c>
      <c r="AA25" s="7">
        <f t="shared" si="7"/>
        <v>1.580138</v>
      </c>
      <c r="AB25" s="4">
        <v>976184753</v>
      </c>
      <c r="AC25" s="4">
        <f t="shared" si="8"/>
        <v>976.184753</v>
      </c>
      <c r="AD25" s="4">
        <v>1857537</v>
      </c>
      <c r="AE25" s="7">
        <f t="shared" si="9"/>
        <v>1.857537</v>
      </c>
      <c r="AF25" s="4">
        <v>968460693</v>
      </c>
      <c r="AG25" s="4">
        <f t="shared" si="10"/>
        <v>968.46069299999999</v>
      </c>
      <c r="AH25" s="4">
        <v>1755960</v>
      </c>
      <c r="AI25" s="7">
        <f t="shared" si="11"/>
        <v>1.75596</v>
      </c>
    </row>
    <row r="26" spans="1:35" x14ac:dyDescent="0.3">
      <c r="A26" s="9">
        <v>0</v>
      </c>
      <c r="B26" s="2">
        <v>55</v>
      </c>
      <c r="C26" s="3">
        <v>156</v>
      </c>
      <c r="D26" s="3">
        <v>70</v>
      </c>
      <c r="E26" s="2">
        <v>28.8</v>
      </c>
      <c r="F26" s="6">
        <v>0</v>
      </c>
      <c r="G26" s="8">
        <v>0</v>
      </c>
      <c r="H26" s="2">
        <v>0</v>
      </c>
      <c r="I26" s="2">
        <v>10</v>
      </c>
      <c r="J26" s="2">
        <v>66.555000000000007</v>
      </c>
      <c r="K26" s="5">
        <v>980.3</v>
      </c>
      <c r="L26" s="4">
        <v>994655151</v>
      </c>
      <c r="M26" s="4">
        <f t="shared" si="0"/>
        <v>994.65515100000005</v>
      </c>
      <c r="N26" s="4">
        <v>535065</v>
      </c>
      <c r="O26" s="7">
        <f t="shared" si="1"/>
        <v>0.53506500000000001</v>
      </c>
      <c r="P26" s="4">
        <v>982575745</v>
      </c>
      <c r="Q26" s="4">
        <f t="shared" si="2"/>
        <v>982.57574499999998</v>
      </c>
      <c r="R26" s="4">
        <v>521167</v>
      </c>
      <c r="S26" s="7">
        <f t="shared" si="3"/>
        <v>0.52116700000000005</v>
      </c>
      <c r="T26" s="4">
        <v>969459595</v>
      </c>
      <c r="U26" s="4">
        <f t="shared" si="4"/>
        <v>969.45959500000004</v>
      </c>
      <c r="V26" s="4">
        <v>597788</v>
      </c>
      <c r="W26" s="7">
        <f t="shared" si="5"/>
        <v>0.59778799999999999</v>
      </c>
      <c r="X26" s="4">
        <v>948538452</v>
      </c>
      <c r="Y26" s="4">
        <f t="shared" si="6"/>
        <v>948.53845200000001</v>
      </c>
      <c r="Z26" s="4">
        <v>1098421</v>
      </c>
      <c r="AA26" s="7">
        <f t="shared" si="7"/>
        <v>1.0984210000000001</v>
      </c>
      <c r="AB26" s="4">
        <v>986014282</v>
      </c>
      <c r="AC26" s="4">
        <f t="shared" si="8"/>
        <v>986.01428199999998</v>
      </c>
      <c r="AD26" s="4">
        <v>1161532</v>
      </c>
      <c r="AE26" s="7">
        <f t="shared" si="9"/>
        <v>1.161532</v>
      </c>
      <c r="AF26" s="4">
        <v>1016046509</v>
      </c>
      <c r="AG26" s="4">
        <f t="shared" si="10"/>
        <v>1016.046509</v>
      </c>
      <c r="AH26" s="4">
        <v>723714</v>
      </c>
      <c r="AI26" s="7">
        <f t="shared" si="11"/>
        <v>0.72371399999999997</v>
      </c>
    </row>
    <row r="27" spans="1:35" x14ac:dyDescent="0.3">
      <c r="A27" s="9">
        <v>1</v>
      </c>
      <c r="B27" s="2">
        <v>30</v>
      </c>
      <c r="C27" s="2">
        <v>180</v>
      </c>
      <c r="D27" s="3">
        <v>85</v>
      </c>
      <c r="E27" s="2">
        <v>26.2</v>
      </c>
      <c r="F27" s="6">
        <v>0</v>
      </c>
      <c r="G27" s="8">
        <v>0</v>
      </c>
      <c r="H27" s="2">
        <v>0</v>
      </c>
      <c r="I27" s="2">
        <v>10</v>
      </c>
      <c r="J27" s="2">
        <v>50.5</v>
      </c>
      <c r="K27" s="5">
        <v>936.01</v>
      </c>
      <c r="L27" s="4">
        <v>900049988</v>
      </c>
      <c r="M27" s="4">
        <f t="shared" si="0"/>
        <v>900.04998799999998</v>
      </c>
      <c r="N27" s="4">
        <v>1608450</v>
      </c>
      <c r="O27" s="7">
        <f t="shared" si="1"/>
        <v>1.6084499999999999</v>
      </c>
      <c r="P27" s="4">
        <v>926784119</v>
      </c>
      <c r="Q27" s="4">
        <f t="shared" si="2"/>
        <v>926.78411900000003</v>
      </c>
      <c r="R27" s="4">
        <v>1775573</v>
      </c>
      <c r="S27" s="7">
        <f t="shared" si="3"/>
        <v>1.7755730000000001</v>
      </c>
      <c r="T27" s="4">
        <v>936112671</v>
      </c>
      <c r="U27" s="4">
        <f t="shared" si="4"/>
        <v>936.11267099999998</v>
      </c>
      <c r="V27" s="4">
        <v>1449872</v>
      </c>
      <c r="W27" s="7">
        <f t="shared" si="5"/>
        <v>1.449872</v>
      </c>
      <c r="X27" s="4">
        <v>949636353</v>
      </c>
      <c r="Y27" s="4">
        <f t="shared" si="6"/>
        <v>949.63635299999999</v>
      </c>
      <c r="Z27" s="4">
        <v>1529915</v>
      </c>
      <c r="AA27" s="7">
        <f t="shared" si="7"/>
        <v>1.5299149999999999</v>
      </c>
      <c r="AB27" s="4">
        <v>945481018</v>
      </c>
      <c r="AC27" s="4">
        <f t="shared" si="8"/>
        <v>945.48101799999995</v>
      </c>
      <c r="AD27" s="4">
        <v>1593598</v>
      </c>
      <c r="AE27" s="7">
        <f t="shared" si="9"/>
        <v>1.5935980000000001</v>
      </c>
      <c r="AF27" s="4">
        <v>955707092</v>
      </c>
      <c r="AG27" s="4">
        <f t="shared" si="10"/>
        <v>955.70709199999999</v>
      </c>
      <c r="AH27" s="4">
        <v>1937954</v>
      </c>
      <c r="AI27" s="7">
        <f t="shared" si="11"/>
        <v>1.937954</v>
      </c>
    </row>
    <row r="28" spans="1:35" x14ac:dyDescent="0.3">
      <c r="A28" s="9">
        <v>1</v>
      </c>
      <c r="B28" s="2">
        <v>56</v>
      </c>
      <c r="C28" s="3">
        <v>176</v>
      </c>
      <c r="D28" s="3">
        <v>84</v>
      </c>
      <c r="E28" s="2">
        <v>27.1</v>
      </c>
      <c r="F28" s="6">
        <v>0</v>
      </c>
      <c r="G28" s="8">
        <v>0</v>
      </c>
      <c r="H28" s="2">
        <v>0</v>
      </c>
      <c r="I28" s="2">
        <v>9</v>
      </c>
      <c r="J28" s="2">
        <v>76.716999999999999</v>
      </c>
      <c r="K28" s="5">
        <v>930.92</v>
      </c>
      <c r="L28" s="4">
        <v>883410278</v>
      </c>
      <c r="M28" s="4">
        <f t="shared" si="0"/>
        <v>883.41027799999995</v>
      </c>
      <c r="N28" s="4">
        <v>742123</v>
      </c>
      <c r="O28" s="7">
        <f t="shared" si="1"/>
        <v>0.74212299999999998</v>
      </c>
      <c r="P28" s="4">
        <v>909640015</v>
      </c>
      <c r="Q28" s="4">
        <f t="shared" si="2"/>
        <v>909.64001499999995</v>
      </c>
      <c r="R28" s="4">
        <v>549373</v>
      </c>
      <c r="S28" s="7">
        <f t="shared" si="3"/>
        <v>0.549373</v>
      </c>
      <c r="T28" s="4">
        <v>970968750</v>
      </c>
      <c r="U28" s="4">
        <f t="shared" si="4"/>
        <v>970.96875</v>
      </c>
      <c r="V28" s="4">
        <v>612285</v>
      </c>
      <c r="W28" s="7">
        <f t="shared" si="5"/>
        <v>0.61228499999999997</v>
      </c>
      <c r="X28" s="4">
        <v>935423096</v>
      </c>
      <c r="Y28" s="4">
        <f t="shared" si="6"/>
        <v>935.42309599999999</v>
      </c>
      <c r="Z28" s="4">
        <v>1021734</v>
      </c>
      <c r="AA28" s="7">
        <f t="shared" si="7"/>
        <v>1.0217339999999999</v>
      </c>
      <c r="AB28" s="4">
        <v>935285706</v>
      </c>
      <c r="AC28" s="4">
        <f t="shared" si="8"/>
        <v>935.285706</v>
      </c>
      <c r="AD28" s="4">
        <v>1385966</v>
      </c>
      <c r="AE28" s="7">
        <f t="shared" si="9"/>
        <v>1.385966</v>
      </c>
      <c r="AF28" s="4">
        <v>941185181</v>
      </c>
      <c r="AG28" s="4">
        <f t="shared" si="10"/>
        <v>941.18518099999994</v>
      </c>
      <c r="AH28" s="4">
        <v>1146992</v>
      </c>
      <c r="AI28" s="7">
        <f t="shared" si="11"/>
        <v>1.146992</v>
      </c>
    </row>
    <row r="29" spans="1:35" x14ac:dyDescent="0.3">
      <c r="A29" s="9">
        <v>1</v>
      </c>
      <c r="B29" s="2">
        <v>34</v>
      </c>
      <c r="C29" s="3">
        <v>190</v>
      </c>
      <c r="D29" s="3">
        <v>110</v>
      </c>
      <c r="E29" s="2">
        <v>30.5</v>
      </c>
      <c r="F29" s="6">
        <v>0</v>
      </c>
      <c r="G29" s="8">
        <v>0</v>
      </c>
      <c r="H29" s="2">
        <v>0</v>
      </c>
      <c r="I29" s="2">
        <v>11</v>
      </c>
      <c r="J29" s="2">
        <v>60.639000000000003</v>
      </c>
      <c r="K29" s="5">
        <v>960.36</v>
      </c>
      <c r="L29" s="4">
        <v>925757996</v>
      </c>
      <c r="M29" s="4">
        <f t="shared" si="0"/>
        <v>925.75799600000005</v>
      </c>
      <c r="N29" s="4">
        <v>1208042</v>
      </c>
      <c r="O29" s="7">
        <f t="shared" si="1"/>
        <v>1.2080420000000001</v>
      </c>
      <c r="P29" s="4">
        <v>968829285</v>
      </c>
      <c r="Q29" s="4">
        <f t="shared" si="2"/>
        <v>968.82928500000003</v>
      </c>
      <c r="R29" s="4">
        <v>782991</v>
      </c>
      <c r="S29" s="7">
        <f t="shared" si="3"/>
        <v>0.78299099999999999</v>
      </c>
      <c r="T29" s="4">
        <v>962365051</v>
      </c>
      <c r="U29" s="4">
        <f t="shared" si="4"/>
        <v>962.36505099999999</v>
      </c>
      <c r="V29" s="4">
        <v>1357037</v>
      </c>
      <c r="W29" s="7">
        <f t="shared" si="5"/>
        <v>1.357037</v>
      </c>
      <c r="X29" s="4">
        <v>966742737</v>
      </c>
      <c r="Y29" s="4">
        <f t="shared" si="6"/>
        <v>966.74273700000003</v>
      </c>
      <c r="Z29" s="4">
        <v>1427855</v>
      </c>
      <c r="AA29" s="7">
        <f t="shared" si="7"/>
        <v>1.4278550000000001</v>
      </c>
      <c r="AB29" s="4">
        <v>989325867</v>
      </c>
      <c r="AC29" s="4">
        <f t="shared" si="8"/>
        <v>989.32586700000002</v>
      </c>
      <c r="AD29" s="4">
        <v>1677495</v>
      </c>
      <c r="AE29" s="7">
        <f t="shared" si="9"/>
        <v>1.677495</v>
      </c>
      <c r="AF29" s="4">
        <v>944587524</v>
      </c>
      <c r="AG29" s="4">
        <f t="shared" si="10"/>
        <v>944.58752400000003</v>
      </c>
      <c r="AH29" s="4">
        <v>1601989</v>
      </c>
      <c r="AI29" s="7">
        <f t="shared" si="11"/>
        <v>1.6019890000000001</v>
      </c>
    </row>
    <row r="30" spans="1:35" x14ac:dyDescent="0.3">
      <c r="A30" s="9">
        <v>1</v>
      </c>
      <c r="B30" s="2">
        <v>21</v>
      </c>
      <c r="C30" s="3">
        <v>178</v>
      </c>
      <c r="D30" s="3">
        <v>68</v>
      </c>
      <c r="E30" s="2">
        <v>21.5</v>
      </c>
      <c r="F30" s="6">
        <v>0</v>
      </c>
      <c r="G30" s="8">
        <v>0</v>
      </c>
      <c r="H30" s="2">
        <v>0</v>
      </c>
      <c r="I30" s="2">
        <v>10</v>
      </c>
      <c r="J30" s="2">
        <v>-69.694999999999993</v>
      </c>
      <c r="K30" s="5">
        <v>949.43</v>
      </c>
      <c r="L30" s="4">
        <v>916290894</v>
      </c>
      <c r="M30" s="4">
        <f t="shared" si="0"/>
        <v>916.29089399999998</v>
      </c>
      <c r="N30" s="4">
        <v>1038275</v>
      </c>
      <c r="O30" s="7">
        <f t="shared" si="1"/>
        <v>1.0382750000000001</v>
      </c>
      <c r="P30" s="4">
        <v>955730774</v>
      </c>
      <c r="Q30" s="4">
        <f t="shared" si="2"/>
        <v>955.730774</v>
      </c>
      <c r="R30" s="4">
        <v>1093699</v>
      </c>
      <c r="S30" s="7">
        <f t="shared" si="3"/>
        <v>1.093699</v>
      </c>
      <c r="T30" s="4">
        <v>918435486</v>
      </c>
      <c r="U30" s="4">
        <f t="shared" si="4"/>
        <v>918.43548599999997</v>
      </c>
      <c r="V30" s="4">
        <v>1296642</v>
      </c>
      <c r="W30" s="7">
        <f t="shared" si="5"/>
        <v>1.2966420000000001</v>
      </c>
      <c r="X30" s="4">
        <v>946876709</v>
      </c>
      <c r="Y30" s="4">
        <f t="shared" si="6"/>
        <v>946.87670900000001</v>
      </c>
      <c r="Z30" s="4">
        <v>1418462</v>
      </c>
      <c r="AA30" s="7">
        <f t="shared" si="7"/>
        <v>1.4184619999999999</v>
      </c>
      <c r="AB30" s="4">
        <v>967607117</v>
      </c>
      <c r="AC30" s="4">
        <f t="shared" si="8"/>
        <v>967.60711700000002</v>
      </c>
      <c r="AD30" s="4">
        <v>1641331</v>
      </c>
      <c r="AE30" s="7">
        <f t="shared" si="9"/>
        <v>1.6413310000000001</v>
      </c>
      <c r="AF30" s="4">
        <v>981538452</v>
      </c>
      <c r="AG30" s="4">
        <f t="shared" si="10"/>
        <v>981.53845200000001</v>
      </c>
      <c r="AH30" s="4">
        <v>1292632</v>
      </c>
      <c r="AI30" s="7">
        <f t="shared" si="11"/>
        <v>1.292632</v>
      </c>
    </row>
    <row r="31" spans="1:35" x14ac:dyDescent="0.3">
      <c r="A31" s="9">
        <v>0</v>
      </c>
      <c r="B31" s="2">
        <v>48</v>
      </c>
      <c r="C31" s="3">
        <v>172</v>
      </c>
      <c r="D31" s="3">
        <v>68</v>
      </c>
      <c r="E31" s="2">
        <v>23</v>
      </c>
      <c r="F31" s="6">
        <v>0</v>
      </c>
      <c r="G31" s="8">
        <v>0</v>
      </c>
      <c r="H31" s="2">
        <v>0</v>
      </c>
      <c r="I31" s="2">
        <v>10</v>
      </c>
      <c r="J31" s="2">
        <v>32</v>
      </c>
      <c r="K31" s="5">
        <v>1015.89</v>
      </c>
      <c r="L31" s="4">
        <v>932617676</v>
      </c>
      <c r="M31" s="4">
        <f t="shared" si="0"/>
        <v>932.61767599999996</v>
      </c>
      <c r="N31" s="4">
        <v>648061</v>
      </c>
      <c r="O31" s="7">
        <f t="shared" si="1"/>
        <v>0.648061</v>
      </c>
      <c r="P31" s="4">
        <v>1035285767</v>
      </c>
      <c r="Q31" s="4">
        <f t="shared" si="2"/>
        <v>1035.2857670000001</v>
      </c>
      <c r="R31" s="4">
        <v>681861</v>
      </c>
      <c r="S31" s="7">
        <f t="shared" si="3"/>
        <v>0.68186100000000005</v>
      </c>
      <c r="T31" s="4">
        <v>1088875000</v>
      </c>
      <c r="U31" s="4">
        <f t="shared" si="4"/>
        <v>1088.875</v>
      </c>
      <c r="V31" s="4">
        <v>628027</v>
      </c>
      <c r="W31" s="7">
        <f t="shared" si="5"/>
        <v>0.628027</v>
      </c>
      <c r="X31" s="4">
        <v>1045277832</v>
      </c>
      <c r="Y31" s="4">
        <f t="shared" si="6"/>
        <v>1045.277832</v>
      </c>
      <c r="Z31" s="4">
        <v>707246</v>
      </c>
      <c r="AA31" s="7">
        <f t="shared" si="7"/>
        <v>0.70724600000000004</v>
      </c>
      <c r="AB31" s="4">
        <v>1017923096</v>
      </c>
      <c r="AC31" s="4">
        <f t="shared" si="8"/>
        <v>1017.923096</v>
      </c>
      <c r="AD31" s="4">
        <v>1002478</v>
      </c>
      <c r="AE31" s="7">
        <f t="shared" si="9"/>
        <v>1.002478</v>
      </c>
      <c r="AF31" s="4">
        <v>979813965</v>
      </c>
      <c r="AG31" s="4">
        <f t="shared" si="10"/>
        <v>979.81396500000005</v>
      </c>
      <c r="AH31" s="4">
        <v>774332</v>
      </c>
      <c r="AI31" s="7">
        <f t="shared" si="11"/>
        <v>0.77433200000000002</v>
      </c>
    </row>
    <row r="32" spans="1:35" x14ac:dyDescent="0.3">
      <c r="A32" s="9">
        <v>0</v>
      </c>
      <c r="B32" s="2">
        <v>35</v>
      </c>
      <c r="C32" s="3">
        <v>169</v>
      </c>
      <c r="D32" s="3">
        <v>88</v>
      </c>
      <c r="E32" s="2">
        <v>30.8</v>
      </c>
      <c r="F32" s="6">
        <v>0</v>
      </c>
      <c r="G32" s="8">
        <v>0</v>
      </c>
      <c r="H32" s="2">
        <v>0</v>
      </c>
      <c r="I32" s="2">
        <v>7</v>
      </c>
      <c r="J32" s="2">
        <v>-35.918999999999997</v>
      </c>
      <c r="K32" s="5">
        <v>987.95</v>
      </c>
      <c r="L32" s="4">
        <v>959946045</v>
      </c>
      <c r="M32" s="4">
        <f t="shared" si="0"/>
        <v>959.94604500000003</v>
      </c>
      <c r="N32" s="4">
        <v>759059</v>
      </c>
      <c r="O32" s="7">
        <f t="shared" si="1"/>
        <v>0.75905900000000004</v>
      </c>
      <c r="P32" s="4">
        <v>972522705</v>
      </c>
      <c r="Q32" s="4">
        <f t="shared" si="2"/>
        <v>972.52270499999997</v>
      </c>
      <c r="R32" s="4">
        <v>859248</v>
      </c>
      <c r="S32" s="7">
        <f t="shared" si="3"/>
        <v>0.85924800000000001</v>
      </c>
      <c r="T32" s="4">
        <v>943847534</v>
      </c>
      <c r="U32" s="4">
        <f t="shared" si="4"/>
        <v>943.847534</v>
      </c>
      <c r="V32" s="4">
        <v>1209828</v>
      </c>
      <c r="W32" s="7">
        <f t="shared" si="5"/>
        <v>1.2098279999999999</v>
      </c>
      <c r="X32" s="4">
        <v>1013278687</v>
      </c>
      <c r="Y32" s="4">
        <f t="shared" si="6"/>
        <v>1013.278687</v>
      </c>
      <c r="Z32" s="4">
        <v>1192680</v>
      </c>
      <c r="AA32" s="7">
        <f t="shared" si="7"/>
        <v>1.19268</v>
      </c>
      <c r="AB32" s="4">
        <v>1030473022</v>
      </c>
      <c r="AC32" s="4">
        <f t="shared" si="8"/>
        <v>1030.4730219999999</v>
      </c>
      <c r="AD32" s="4">
        <v>1449348</v>
      </c>
      <c r="AE32" s="7">
        <f t="shared" si="9"/>
        <v>1.4493480000000001</v>
      </c>
      <c r="AF32" s="4">
        <v>983695679</v>
      </c>
      <c r="AG32" s="4">
        <f t="shared" si="10"/>
        <v>983.69567900000004</v>
      </c>
      <c r="AH32" s="4">
        <v>939220</v>
      </c>
      <c r="AI32" s="7">
        <f t="shared" si="11"/>
        <v>0.93922000000000005</v>
      </c>
    </row>
    <row r="33" spans="1:35" x14ac:dyDescent="0.3">
      <c r="A33" s="9">
        <v>0</v>
      </c>
      <c r="B33" s="2">
        <v>22</v>
      </c>
      <c r="C33" s="3">
        <v>169</v>
      </c>
      <c r="D33" s="3">
        <v>60</v>
      </c>
      <c r="E33" s="2">
        <v>21</v>
      </c>
      <c r="F33" s="6">
        <v>0</v>
      </c>
      <c r="G33" s="8">
        <v>0</v>
      </c>
      <c r="H33" s="2">
        <v>0</v>
      </c>
      <c r="I33" s="2">
        <v>8</v>
      </c>
      <c r="J33" s="2">
        <v>-55.109000000000002</v>
      </c>
      <c r="K33" s="5">
        <v>988.24</v>
      </c>
      <c r="L33" s="4">
        <v>945461548</v>
      </c>
      <c r="M33" s="4">
        <f t="shared" ref="M33:M55" si="12">L33/1000000</f>
        <v>945.46154799999999</v>
      </c>
      <c r="N33" s="4">
        <v>548606</v>
      </c>
      <c r="O33" s="7">
        <f t="shared" ref="O33:O55" si="13">N33/1000000</f>
        <v>0.54860600000000004</v>
      </c>
      <c r="P33" s="4">
        <v>901756775</v>
      </c>
      <c r="Q33" s="4">
        <f t="shared" ref="Q33:Q55" si="14">P33/1000000</f>
        <v>901.75677499999995</v>
      </c>
      <c r="R33" s="4">
        <v>447743</v>
      </c>
      <c r="S33" s="7">
        <f t="shared" ref="S33:S55" si="15">R33/1000000</f>
        <v>0.447743</v>
      </c>
      <c r="T33" s="4">
        <v>1057250000</v>
      </c>
      <c r="U33" s="4">
        <f t="shared" ref="U33:U55" si="16">T33/1000000</f>
        <v>1057.25</v>
      </c>
      <c r="V33" s="4">
        <v>535256</v>
      </c>
      <c r="W33" s="7">
        <f t="shared" ref="W33:W55" si="17">V33/1000000</f>
        <v>0.53525599999999995</v>
      </c>
      <c r="X33" s="4">
        <v>997020813</v>
      </c>
      <c r="Y33" s="4">
        <f t="shared" ref="Y33:Y55" si="18">X33/1000000</f>
        <v>997.02081299999998</v>
      </c>
      <c r="Z33" s="4">
        <v>645967</v>
      </c>
      <c r="AA33" s="7">
        <f t="shared" ref="AA33:AA55" si="19">Z33/1000000</f>
        <v>0.64596699999999996</v>
      </c>
      <c r="AB33" s="4">
        <v>1013298218</v>
      </c>
      <c r="AC33" s="4">
        <f t="shared" ref="AC33:AC55" si="20">AB33/1000000</f>
        <v>1013.298218</v>
      </c>
      <c r="AD33" s="4">
        <v>788354</v>
      </c>
      <c r="AE33" s="7">
        <f t="shared" ref="AE33:AE55" si="21">AD33/1000000</f>
        <v>0.788354</v>
      </c>
      <c r="AF33" s="4">
        <v>988061523</v>
      </c>
      <c r="AG33" s="4">
        <f t="shared" si="10"/>
        <v>988.06152299999997</v>
      </c>
      <c r="AH33" s="4">
        <v>940052</v>
      </c>
      <c r="AI33" s="7">
        <f t="shared" ref="AI33:AI55" si="22">AH33/1000000</f>
        <v>0.940052</v>
      </c>
    </row>
    <row r="34" spans="1:35" x14ac:dyDescent="0.3">
      <c r="A34" s="9">
        <v>1</v>
      </c>
      <c r="B34" s="2">
        <v>45</v>
      </c>
      <c r="C34" s="2">
        <v>196</v>
      </c>
      <c r="D34" s="3">
        <v>96</v>
      </c>
      <c r="E34" s="2">
        <v>25</v>
      </c>
      <c r="F34" s="6">
        <v>0</v>
      </c>
      <c r="G34" s="8">
        <v>0</v>
      </c>
      <c r="H34" s="2">
        <v>0</v>
      </c>
      <c r="I34" s="2">
        <v>9</v>
      </c>
      <c r="J34" s="2">
        <v>58.171999999999997</v>
      </c>
      <c r="K34" s="5">
        <v>987.28</v>
      </c>
      <c r="L34" s="4">
        <v>975389587</v>
      </c>
      <c r="M34" s="4">
        <f t="shared" si="12"/>
        <v>975.38958700000001</v>
      </c>
      <c r="N34" s="4">
        <v>1539821</v>
      </c>
      <c r="O34" s="7">
        <f t="shared" si="13"/>
        <v>1.5398210000000001</v>
      </c>
      <c r="P34" s="4">
        <v>939780029</v>
      </c>
      <c r="Q34" s="4">
        <f t="shared" si="14"/>
        <v>939.78002900000001</v>
      </c>
      <c r="R34" s="4">
        <v>2000323</v>
      </c>
      <c r="S34" s="7">
        <f t="shared" si="15"/>
        <v>2.0003229999999999</v>
      </c>
      <c r="T34" s="4">
        <v>978592224</v>
      </c>
      <c r="U34" s="4">
        <f t="shared" si="16"/>
        <v>978.59222399999999</v>
      </c>
      <c r="V34" s="4">
        <v>1998932</v>
      </c>
      <c r="W34" s="7">
        <f t="shared" si="17"/>
        <v>1.9989319999999999</v>
      </c>
      <c r="X34" s="4">
        <v>1001988647</v>
      </c>
      <c r="Y34" s="4">
        <f t="shared" si="18"/>
        <v>1001.988647</v>
      </c>
      <c r="Z34" s="4">
        <v>1772369</v>
      </c>
      <c r="AA34" s="7">
        <f t="shared" si="19"/>
        <v>1.7723690000000001</v>
      </c>
      <c r="AB34" s="4">
        <v>1011551453</v>
      </c>
      <c r="AC34" s="4">
        <f t="shared" si="20"/>
        <v>1011.551453</v>
      </c>
      <c r="AD34" s="4">
        <v>2680397</v>
      </c>
      <c r="AE34" s="7">
        <f t="shared" si="21"/>
        <v>2.6803970000000001</v>
      </c>
      <c r="AF34" s="4">
        <v>1007101013</v>
      </c>
      <c r="AG34" s="4">
        <f t="shared" si="10"/>
        <v>1007.101013</v>
      </c>
      <c r="AH34" s="4">
        <v>1994428</v>
      </c>
      <c r="AI34" s="7">
        <f t="shared" si="22"/>
        <v>1.9944280000000001</v>
      </c>
    </row>
    <row r="35" spans="1:35" x14ac:dyDescent="0.3">
      <c r="A35" s="9">
        <v>0</v>
      </c>
      <c r="B35" s="2">
        <v>40</v>
      </c>
      <c r="C35" s="2">
        <v>164</v>
      </c>
      <c r="D35" s="3">
        <v>57</v>
      </c>
      <c r="E35" s="2">
        <v>21.2</v>
      </c>
      <c r="F35" s="6">
        <v>0</v>
      </c>
      <c r="G35" s="8">
        <v>0</v>
      </c>
      <c r="H35" s="2">
        <v>0</v>
      </c>
      <c r="I35" s="2">
        <v>9</v>
      </c>
      <c r="J35" s="2">
        <v>-30.234000000000002</v>
      </c>
      <c r="K35" s="5">
        <v>976.19</v>
      </c>
      <c r="L35" s="4">
        <v>937236938</v>
      </c>
      <c r="M35" s="4">
        <f t="shared" si="12"/>
        <v>937.23693800000001</v>
      </c>
      <c r="N35" s="4">
        <v>745479</v>
      </c>
      <c r="O35" s="7">
        <f t="shared" si="13"/>
        <v>0.745479</v>
      </c>
      <c r="P35" s="4">
        <v>877871765</v>
      </c>
      <c r="Q35" s="4">
        <f t="shared" si="14"/>
        <v>877.87176499999998</v>
      </c>
      <c r="R35" s="4">
        <v>779380</v>
      </c>
      <c r="S35" s="7">
        <f t="shared" si="15"/>
        <v>0.77937999999999996</v>
      </c>
      <c r="T35" s="4">
        <v>1001031738</v>
      </c>
      <c r="U35" s="4">
        <f t="shared" si="16"/>
        <v>1001.031738</v>
      </c>
      <c r="V35" s="4">
        <v>1285631</v>
      </c>
      <c r="W35" s="7">
        <f t="shared" si="17"/>
        <v>1.285631</v>
      </c>
      <c r="X35" s="4">
        <v>1003014465</v>
      </c>
      <c r="Y35" s="4">
        <f t="shared" si="18"/>
        <v>1003.014465</v>
      </c>
      <c r="Z35" s="4">
        <v>1337935</v>
      </c>
      <c r="AA35" s="7">
        <f t="shared" si="19"/>
        <v>1.3379350000000001</v>
      </c>
      <c r="AB35" s="4">
        <v>986129883</v>
      </c>
      <c r="AC35" s="4">
        <f t="shared" si="20"/>
        <v>986.12988299999995</v>
      </c>
      <c r="AD35" s="4">
        <v>1503643</v>
      </c>
      <c r="AE35" s="7">
        <f t="shared" si="21"/>
        <v>1.5036430000000001</v>
      </c>
      <c r="AF35" s="4">
        <v>994616638</v>
      </c>
      <c r="AG35" s="4">
        <f t="shared" si="10"/>
        <v>994.61663799999997</v>
      </c>
      <c r="AH35" s="4">
        <v>1244030</v>
      </c>
      <c r="AI35" s="7">
        <f t="shared" si="22"/>
        <v>1.24403</v>
      </c>
    </row>
    <row r="36" spans="1:35" x14ac:dyDescent="0.3">
      <c r="A36" s="9">
        <v>1</v>
      </c>
      <c r="B36" s="2">
        <v>43</v>
      </c>
      <c r="C36" s="3">
        <v>185</v>
      </c>
      <c r="D36" s="3">
        <v>102</v>
      </c>
      <c r="E36" s="2">
        <v>29.8</v>
      </c>
      <c r="F36" s="6">
        <v>0</v>
      </c>
      <c r="G36" s="8">
        <v>0</v>
      </c>
      <c r="H36" s="2">
        <v>0</v>
      </c>
      <c r="I36" s="2">
        <v>10</v>
      </c>
      <c r="J36" s="2">
        <v>-92.444000000000003</v>
      </c>
      <c r="K36" s="5">
        <v>921.38</v>
      </c>
      <c r="L36" s="4">
        <v>930396301</v>
      </c>
      <c r="M36" s="4">
        <f t="shared" si="12"/>
        <v>930.39630099999999</v>
      </c>
      <c r="N36" s="4">
        <v>1050202</v>
      </c>
      <c r="O36" s="7">
        <f t="shared" si="13"/>
        <v>1.0502020000000001</v>
      </c>
      <c r="P36" s="4">
        <v>943104187</v>
      </c>
      <c r="Q36" s="4">
        <f t="shared" si="14"/>
        <v>943.10418700000002</v>
      </c>
      <c r="R36" s="4">
        <v>1066574</v>
      </c>
      <c r="S36" s="7">
        <f t="shared" si="15"/>
        <v>1.0665739999999999</v>
      </c>
      <c r="T36" s="4">
        <v>871378418</v>
      </c>
      <c r="U36" s="4">
        <f t="shared" si="16"/>
        <v>871.37841800000001</v>
      </c>
      <c r="V36" s="4">
        <v>702645</v>
      </c>
      <c r="W36" s="7">
        <f t="shared" si="17"/>
        <v>0.70264499999999996</v>
      </c>
      <c r="X36" s="4">
        <v>928232849</v>
      </c>
      <c r="Y36" s="4">
        <f t="shared" si="18"/>
        <v>928.23284899999999</v>
      </c>
      <c r="Z36" s="4">
        <v>1358907</v>
      </c>
      <c r="AA36" s="7">
        <f t="shared" si="19"/>
        <v>1.3589070000000001</v>
      </c>
      <c r="AB36" s="4">
        <v>937644531</v>
      </c>
      <c r="AC36" s="4">
        <f t="shared" si="20"/>
        <v>937.64453100000003</v>
      </c>
      <c r="AD36" s="4">
        <v>1841970</v>
      </c>
      <c r="AE36" s="7">
        <f t="shared" si="21"/>
        <v>1.8419700000000001</v>
      </c>
      <c r="AF36" s="4">
        <v>897835571</v>
      </c>
      <c r="AG36" s="4">
        <f t="shared" si="10"/>
        <v>897.83557099999996</v>
      </c>
      <c r="AH36" s="4">
        <v>1560715</v>
      </c>
      <c r="AI36" s="7">
        <f t="shared" si="22"/>
        <v>1.5607150000000001</v>
      </c>
    </row>
    <row r="37" spans="1:35" x14ac:dyDescent="0.3">
      <c r="A37" s="9">
        <v>1</v>
      </c>
      <c r="B37" s="2">
        <v>49</v>
      </c>
      <c r="C37" s="2">
        <v>197</v>
      </c>
      <c r="D37" s="3">
        <v>90</v>
      </c>
      <c r="E37" s="2">
        <v>23.2</v>
      </c>
      <c r="F37" s="6">
        <v>0</v>
      </c>
      <c r="G37" s="8">
        <v>0</v>
      </c>
      <c r="H37" s="2">
        <v>0</v>
      </c>
      <c r="I37" s="2">
        <v>10</v>
      </c>
      <c r="J37" s="2">
        <v>-78.974999999999994</v>
      </c>
      <c r="K37" s="5">
        <v>917.07</v>
      </c>
      <c r="L37" s="4">
        <v>822736816</v>
      </c>
      <c r="M37" s="4">
        <f t="shared" si="12"/>
        <v>822.73681599999998</v>
      </c>
      <c r="N37" s="4">
        <v>1454692</v>
      </c>
      <c r="O37" s="7">
        <f t="shared" si="13"/>
        <v>1.4546920000000001</v>
      </c>
      <c r="P37" s="4">
        <v>800836365</v>
      </c>
      <c r="Q37" s="4">
        <f t="shared" si="14"/>
        <v>800.836365</v>
      </c>
      <c r="R37" s="4">
        <v>1203314</v>
      </c>
      <c r="S37" s="7">
        <f t="shared" si="15"/>
        <v>1.203314</v>
      </c>
      <c r="T37" s="4">
        <v>988544128</v>
      </c>
      <c r="U37" s="4">
        <f t="shared" si="16"/>
        <v>988.544128</v>
      </c>
      <c r="V37" s="4">
        <v>1454016</v>
      </c>
      <c r="W37" s="7">
        <f t="shared" si="17"/>
        <v>1.454016</v>
      </c>
      <c r="X37" s="4">
        <v>926896118</v>
      </c>
      <c r="Y37" s="4">
        <f t="shared" si="18"/>
        <v>926.896118</v>
      </c>
      <c r="Z37" s="4">
        <v>1506751</v>
      </c>
      <c r="AA37" s="7">
        <f t="shared" si="19"/>
        <v>1.506751</v>
      </c>
      <c r="AB37" s="4">
        <v>940657898</v>
      </c>
      <c r="AC37" s="4">
        <f t="shared" si="20"/>
        <v>940.65789800000005</v>
      </c>
      <c r="AD37" s="4">
        <v>1578154</v>
      </c>
      <c r="AE37" s="7">
        <f t="shared" si="21"/>
        <v>1.5781540000000001</v>
      </c>
      <c r="AF37" s="4">
        <v>989282043</v>
      </c>
      <c r="AG37" s="4">
        <f t="shared" si="10"/>
        <v>989.28204300000004</v>
      </c>
      <c r="AH37" s="4">
        <v>1677646</v>
      </c>
      <c r="AI37" s="7">
        <f t="shared" si="22"/>
        <v>1.677646</v>
      </c>
    </row>
    <row r="38" spans="1:35" x14ac:dyDescent="0.3">
      <c r="A38" s="9">
        <v>0</v>
      </c>
      <c r="B38" s="2">
        <v>59</v>
      </c>
      <c r="C38" s="3">
        <v>167</v>
      </c>
      <c r="D38" s="3">
        <v>86</v>
      </c>
      <c r="E38" s="2">
        <v>30.8</v>
      </c>
      <c r="F38" s="6">
        <v>0</v>
      </c>
      <c r="G38" s="8">
        <v>0</v>
      </c>
      <c r="H38" s="2">
        <v>0</v>
      </c>
      <c r="I38" s="2">
        <v>11</v>
      </c>
      <c r="J38" s="2">
        <v>-67.203000000000003</v>
      </c>
      <c r="K38" s="5">
        <v>926.31</v>
      </c>
      <c r="L38" s="4">
        <v>896820007</v>
      </c>
      <c r="M38" s="4">
        <f t="shared" si="12"/>
        <v>896.82000700000003</v>
      </c>
      <c r="N38" s="4">
        <v>986975</v>
      </c>
      <c r="O38" s="7">
        <f t="shared" si="13"/>
        <v>0.98697500000000005</v>
      </c>
      <c r="P38" s="4">
        <v>882619995</v>
      </c>
      <c r="Q38" s="4">
        <f t="shared" si="14"/>
        <v>882.61999500000002</v>
      </c>
      <c r="R38" s="4">
        <v>969336</v>
      </c>
      <c r="S38" s="7">
        <f t="shared" si="15"/>
        <v>0.96933599999999998</v>
      </c>
      <c r="T38" s="4">
        <v>920057678</v>
      </c>
      <c r="U38" s="4">
        <f t="shared" si="16"/>
        <v>920.05767800000001</v>
      </c>
      <c r="V38" s="4">
        <v>1052813</v>
      </c>
      <c r="W38" s="7">
        <f t="shared" si="17"/>
        <v>1.052813</v>
      </c>
      <c r="X38" s="4">
        <v>941723389</v>
      </c>
      <c r="Y38" s="4">
        <f t="shared" si="18"/>
        <v>941.723389</v>
      </c>
      <c r="Z38" s="4">
        <v>960326</v>
      </c>
      <c r="AA38" s="7">
        <f t="shared" si="19"/>
        <v>0.96032600000000001</v>
      </c>
      <c r="AB38" s="4">
        <v>935766235</v>
      </c>
      <c r="AC38" s="4">
        <f t="shared" si="20"/>
        <v>935.76623500000005</v>
      </c>
      <c r="AD38" s="4">
        <v>1494834</v>
      </c>
      <c r="AE38" s="7">
        <f t="shared" si="21"/>
        <v>1.494834</v>
      </c>
      <c r="AF38" s="4">
        <v>977312500</v>
      </c>
      <c r="AG38" s="4">
        <f t="shared" si="10"/>
        <v>977.3125</v>
      </c>
      <c r="AH38" s="4">
        <v>962125</v>
      </c>
      <c r="AI38" s="7">
        <f t="shared" si="22"/>
        <v>0.96212500000000001</v>
      </c>
    </row>
    <row r="39" spans="1:35" x14ac:dyDescent="0.3">
      <c r="A39" s="9">
        <v>1</v>
      </c>
      <c r="B39" s="2">
        <v>48</v>
      </c>
      <c r="C39" s="3">
        <v>185</v>
      </c>
      <c r="D39" s="3">
        <v>90</v>
      </c>
      <c r="E39" s="2">
        <v>26.3</v>
      </c>
      <c r="F39" s="6">
        <v>0</v>
      </c>
      <c r="G39" s="8">
        <v>0</v>
      </c>
      <c r="H39" s="2">
        <v>0</v>
      </c>
      <c r="I39" s="2">
        <v>12</v>
      </c>
      <c r="J39" s="2">
        <v>63.393999999999998</v>
      </c>
      <c r="K39" s="5">
        <v>934.92</v>
      </c>
      <c r="L39" s="4">
        <v>955381836</v>
      </c>
      <c r="M39" s="4">
        <f t="shared" si="12"/>
        <v>955.38183600000002</v>
      </c>
      <c r="N39" s="4">
        <v>1104810</v>
      </c>
      <c r="O39" s="7">
        <f t="shared" si="13"/>
        <v>1.1048100000000001</v>
      </c>
      <c r="P39" s="4">
        <v>937805542</v>
      </c>
      <c r="Q39" s="4">
        <f t="shared" si="14"/>
        <v>937.80554199999995</v>
      </c>
      <c r="R39" s="4">
        <v>1410145</v>
      </c>
      <c r="S39" s="7">
        <f t="shared" si="15"/>
        <v>1.410145</v>
      </c>
      <c r="T39" s="4">
        <v>927527283</v>
      </c>
      <c r="U39" s="4">
        <f t="shared" si="16"/>
        <v>927.52728300000001</v>
      </c>
      <c r="V39" s="4">
        <v>1085424</v>
      </c>
      <c r="W39" s="7">
        <f t="shared" si="17"/>
        <v>1.0854239999999999</v>
      </c>
      <c r="X39" s="4">
        <v>904312500</v>
      </c>
      <c r="Y39" s="4">
        <f t="shared" si="18"/>
        <v>904.3125</v>
      </c>
      <c r="Z39" s="4">
        <v>962604</v>
      </c>
      <c r="AA39" s="7">
        <f t="shared" si="19"/>
        <v>0.96260400000000002</v>
      </c>
      <c r="AB39" s="4">
        <v>928328796</v>
      </c>
      <c r="AC39" s="4">
        <f t="shared" si="20"/>
        <v>928.32879600000001</v>
      </c>
      <c r="AD39" s="4">
        <v>1413147</v>
      </c>
      <c r="AE39" s="7">
        <f t="shared" si="21"/>
        <v>1.4131469999999999</v>
      </c>
      <c r="AF39" s="4">
        <v>949984863</v>
      </c>
      <c r="AG39" s="4">
        <f t="shared" si="10"/>
        <v>949.98486300000002</v>
      </c>
      <c r="AH39" s="4">
        <v>1335345</v>
      </c>
      <c r="AI39" s="7">
        <f t="shared" si="22"/>
        <v>1.335345</v>
      </c>
    </row>
    <row r="40" spans="1:35" x14ac:dyDescent="0.3">
      <c r="A40" s="9">
        <v>1</v>
      </c>
      <c r="B40" s="2">
        <v>55</v>
      </c>
      <c r="C40" s="3">
        <v>190</v>
      </c>
      <c r="D40" s="3">
        <v>84</v>
      </c>
      <c r="E40" s="2">
        <v>23.3</v>
      </c>
      <c r="F40" s="6">
        <v>0</v>
      </c>
      <c r="G40" s="8">
        <v>0</v>
      </c>
      <c r="H40" s="2">
        <v>0</v>
      </c>
      <c r="I40" s="2">
        <v>10</v>
      </c>
      <c r="J40" s="2">
        <v>-92.641000000000005</v>
      </c>
      <c r="K40" s="5">
        <v>982.93</v>
      </c>
      <c r="L40" s="4">
        <v>1011926819</v>
      </c>
      <c r="M40" s="4">
        <f t="shared" si="12"/>
        <v>1011.926819</v>
      </c>
      <c r="N40" s="4">
        <v>1008855</v>
      </c>
      <c r="O40" s="7">
        <f t="shared" si="13"/>
        <v>1.0088550000000001</v>
      </c>
      <c r="P40" s="4">
        <v>938185242</v>
      </c>
      <c r="Q40" s="4">
        <f t="shared" si="14"/>
        <v>938.18524200000002</v>
      </c>
      <c r="R40" s="4">
        <v>1326030</v>
      </c>
      <c r="S40" s="7">
        <f t="shared" si="15"/>
        <v>1.32603</v>
      </c>
      <c r="T40" s="4">
        <v>960016724</v>
      </c>
      <c r="U40" s="4">
        <f t="shared" si="16"/>
        <v>960.01672399999995</v>
      </c>
      <c r="V40" s="4">
        <v>1441250</v>
      </c>
      <c r="W40" s="7">
        <f t="shared" si="17"/>
        <v>1.4412499999999999</v>
      </c>
      <c r="X40" s="4">
        <v>1072894775</v>
      </c>
      <c r="Y40" s="4">
        <f t="shared" si="18"/>
        <v>1072.894775</v>
      </c>
      <c r="Z40" s="4">
        <v>1425237</v>
      </c>
      <c r="AA40" s="7">
        <f t="shared" si="19"/>
        <v>1.4252370000000001</v>
      </c>
      <c r="AB40" s="4">
        <v>921981873</v>
      </c>
      <c r="AC40" s="4">
        <f t="shared" si="20"/>
        <v>921.98187299999995</v>
      </c>
      <c r="AD40" s="4">
        <v>1337686</v>
      </c>
      <c r="AE40" s="7">
        <f t="shared" si="21"/>
        <v>1.3376859999999999</v>
      </c>
      <c r="AF40" s="4">
        <v>998799988</v>
      </c>
      <c r="AG40" s="4">
        <f t="shared" si="10"/>
        <v>998.79998799999998</v>
      </c>
      <c r="AH40" s="4">
        <v>1034747</v>
      </c>
      <c r="AI40" s="7">
        <f t="shared" si="22"/>
        <v>1.0347470000000001</v>
      </c>
    </row>
    <row r="41" spans="1:35" x14ac:dyDescent="0.3">
      <c r="A41" s="9">
        <v>1</v>
      </c>
      <c r="B41" s="2">
        <v>36</v>
      </c>
      <c r="C41" s="3">
        <v>170</v>
      </c>
      <c r="D41" s="3">
        <v>85</v>
      </c>
      <c r="E41" s="2">
        <v>29.4</v>
      </c>
      <c r="F41" s="6">
        <v>0</v>
      </c>
      <c r="G41" s="8">
        <v>0</v>
      </c>
      <c r="H41" s="2">
        <v>0</v>
      </c>
      <c r="I41" s="2">
        <v>10</v>
      </c>
      <c r="J41" s="2">
        <v>58.317</v>
      </c>
      <c r="K41" s="5">
        <v>897.33</v>
      </c>
      <c r="L41" s="4">
        <v>911705872</v>
      </c>
      <c r="M41" s="4">
        <f t="shared" si="12"/>
        <v>911.705872</v>
      </c>
      <c r="N41" s="4">
        <v>859359</v>
      </c>
      <c r="O41" s="7">
        <f t="shared" si="13"/>
        <v>0.85935899999999998</v>
      </c>
      <c r="P41" s="4">
        <v>819930237</v>
      </c>
      <c r="Q41" s="4">
        <f t="shared" si="14"/>
        <v>819.93023700000003</v>
      </c>
      <c r="R41" s="4">
        <v>1202855</v>
      </c>
      <c r="S41" s="7">
        <f t="shared" si="15"/>
        <v>1.202855</v>
      </c>
      <c r="T41" s="4">
        <v>937240723</v>
      </c>
      <c r="U41" s="4">
        <f t="shared" si="16"/>
        <v>937.240723</v>
      </c>
      <c r="V41" s="4">
        <v>1302749</v>
      </c>
      <c r="W41" s="7">
        <f t="shared" si="17"/>
        <v>1.3027489999999999</v>
      </c>
      <c r="X41" s="4">
        <v>908809509</v>
      </c>
      <c r="Y41" s="4">
        <f t="shared" si="18"/>
        <v>908.80950900000005</v>
      </c>
      <c r="Z41" s="4">
        <v>1054272</v>
      </c>
      <c r="AA41" s="7">
        <f t="shared" si="19"/>
        <v>1.0542720000000001</v>
      </c>
      <c r="AB41" s="4">
        <v>912888916</v>
      </c>
      <c r="AC41" s="4">
        <f t="shared" si="20"/>
        <v>912.88891599999999</v>
      </c>
      <c r="AD41" s="4">
        <v>1551518</v>
      </c>
      <c r="AE41" s="7">
        <f t="shared" si="21"/>
        <v>1.551518</v>
      </c>
      <c r="AF41" s="4">
        <v>892812500</v>
      </c>
      <c r="AG41" s="4">
        <f t="shared" si="10"/>
        <v>892.8125</v>
      </c>
      <c r="AH41" s="4">
        <v>1664991</v>
      </c>
      <c r="AI41" s="7">
        <f t="shared" si="22"/>
        <v>1.6649910000000001</v>
      </c>
    </row>
    <row r="42" spans="1:35" x14ac:dyDescent="0.3">
      <c r="A42" s="9">
        <v>0</v>
      </c>
      <c r="B42" s="2">
        <v>43</v>
      </c>
      <c r="C42" s="3">
        <v>162</v>
      </c>
      <c r="D42" s="3">
        <v>64</v>
      </c>
      <c r="E42" s="2">
        <v>24.4</v>
      </c>
      <c r="F42" s="6">
        <v>0</v>
      </c>
      <c r="G42" s="8">
        <v>2</v>
      </c>
      <c r="H42" s="4">
        <v>2</v>
      </c>
      <c r="I42" s="2">
        <v>9</v>
      </c>
      <c r="J42" s="2">
        <v>54.11</v>
      </c>
      <c r="K42" s="5">
        <v>944.96</v>
      </c>
      <c r="L42" s="4">
        <v>918558899</v>
      </c>
      <c r="M42" s="4">
        <f t="shared" si="12"/>
        <v>918.558899</v>
      </c>
      <c r="N42" s="4">
        <v>660793</v>
      </c>
      <c r="O42" s="7">
        <f t="shared" si="13"/>
        <v>0.66079299999999996</v>
      </c>
      <c r="P42" s="4">
        <v>922630432</v>
      </c>
      <c r="Q42" s="4">
        <f t="shared" si="14"/>
        <v>922.63043200000004</v>
      </c>
      <c r="R42" s="4">
        <v>915982</v>
      </c>
      <c r="S42" s="7">
        <f t="shared" si="15"/>
        <v>0.91598199999999996</v>
      </c>
      <c r="T42" s="4">
        <v>924897522</v>
      </c>
      <c r="U42" s="4">
        <f t="shared" si="16"/>
        <v>924.89752199999998</v>
      </c>
      <c r="V42" s="4">
        <v>765052</v>
      </c>
      <c r="W42" s="7">
        <f t="shared" si="17"/>
        <v>0.76505199999999995</v>
      </c>
      <c r="X42" s="4">
        <v>964695679</v>
      </c>
      <c r="Y42" s="4">
        <f t="shared" si="18"/>
        <v>964.69567900000004</v>
      </c>
      <c r="Z42" s="4">
        <v>889217</v>
      </c>
      <c r="AA42" s="7">
        <f t="shared" si="19"/>
        <v>0.88921700000000004</v>
      </c>
      <c r="AB42" s="4">
        <v>953137268</v>
      </c>
      <c r="AC42" s="4">
        <f t="shared" si="20"/>
        <v>953.13726799999995</v>
      </c>
      <c r="AD42" s="4">
        <v>1026719</v>
      </c>
      <c r="AE42" s="7">
        <f t="shared" si="21"/>
        <v>1.0267189999999999</v>
      </c>
      <c r="AF42" s="4">
        <v>974148926</v>
      </c>
      <c r="AG42" s="4">
        <f t="shared" si="10"/>
        <v>974.14892599999996</v>
      </c>
      <c r="AH42" s="4">
        <v>935433</v>
      </c>
      <c r="AI42" s="7">
        <f t="shared" si="22"/>
        <v>0.93543299999999996</v>
      </c>
    </row>
    <row r="43" spans="1:35" x14ac:dyDescent="0.3">
      <c r="A43" s="9">
        <v>1</v>
      </c>
      <c r="B43" s="2">
        <v>50</v>
      </c>
      <c r="C43" s="3">
        <v>183</v>
      </c>
      <c r="D43" s="3">
        <v>93</v>
      </c>
      <c r="E43" s="2">
        <v>27.8</v>
      </c>
      <c r="F43" s="6">
        <v>0</v>
      </c>
      <c r="G43" s="8">
        <v>0</v>
      </c>
      <c r="H43" s="2">
        <v>0</v>
      </c>
      <c r="I43" s="2">
        <v>11</v>
      </c>
      <c r="J43" s="2">
        <v>91.459000000000003</v>
      </c>
      <c r="K43" s="5">
        <v>946.79</v>
      </c>
      <c r="L43" s="4">
        <v>949783325</v>
      </c>
      <c r="M43" s="4">
        <f t="shared" si="12"/>
        <v>949.78332499999999</v>
      </c>
      <c r="N43" s="4">
        <v>1230785</v>
      </c>
      <c r="O43" s="7">
        <f t="shared" si="13"/>
        <v>1.230785</v>
      </c>
      <c r="P43" s="4">
        <v>907172424</v>
      </c>
      <c r="Q43" s="4">
        <f t="shared" si="14"/>
        <v>907.17242399999998</v>
      </c>
      <c r="R43" s="4">
        <v>1086433</v>
      </c>
      <c r="S43" s="7">
        <f t="shared" si="15"/>
        <v>1.086433</v>
      </c>
      <c r="T43" s="4">
        <v>975410706</v>
      </c>
      <c r="U43" s="4">
        <f t="shared" si="16"/>
        <v>975.410706</v>
      </c>
      <c r="V43" s="4">
        <v>1125235</v>
      </c>
      <c r="W43" s="7">
        <f t="shared" si="17"/>
        <v>1.125235</v>
      </c>
      <c r="X43" s="4">
        <v>980950623</v>
      </c>
      <c r="Y43" s="4">
        <f t="shared" si="18"/>
        <v>980.95062299999995</v>
      </c>
      <c r="Z43" s="4">
        <v>1649403</v>
      </c>
      <c r="AA43" s="7">
        <f t="shared" si="19"/>
        <v>1.649403</v>
      </c>
      <c r="AB43" s="4">
        <v>930891113</v>
      </c>
      <c r="AC43" s="4">
        <f t="shared" si="20"/>
        <v>930.89111300000002</v>
      </c>
      <c r="AD43" s="4">
        <v>2021491</v>
      </c>
      <c r="AE43" s="7">
        <f t="shared" si="21"/>
        <v>2.0214910000000001</v>
      </c>
      <c r="AF43" s="4">
        <v>936639526</v>
      </c>
      <c r="AG43" s="4">
        <f t="shared" si="10"/>
        <v>936.63952600000005</v>
      </c>
      <c r="AH43" s="4">
        <v>1680380</v>
      </c>
      <c r="AI43" s="7">
        <f t="shared" si="22"/>
        <v>1.68038</v>
      </c>
    </row>
    <row r="44" spans="1:35" x14ac:dyDescent="0.3">
      <c r="A44" s="9">
        <v>1</v>
      </c>
      <c r="B44" s="2">
        <v>59</v>
      </c>
      <c r="C44" s="3">
        <v>192</v>
      </c>
      <c r="D44" s="3">
        <v>72</v>
      </c>
      <c r="E44" s="2">
        <v>19.5</v>
      </c>
      <c r="F44" s="6">
        <v>0</v>
      </c>
      <c r="G44" s="8">
        <v>0</v>
      </c>
      <c r="H44" s="2">
        <v>0</v>
      </c>
      <c r="I44" s="2">
        <v>10</v>
      </c>
      <c r="J44" s="2">
        <v>-50.115000000000002</v>
      </c>
      <c r="K44" s="5">
        <v>945.32</v>
      </c>
      <c r="L44" s="4">
        <v>941278503</v>
      </c>
      <c r="M44" s="4">
        <f t="shared" si="12"/>
        <v>941.278503</v>
      </c>
      <c r="N44" s="4">
        <v>1567824</v>
      </c>
      <c r="O44" s="7">
        <f t="shared" si="13"/>
        <v>1.5678240000000001</v>
      </c>
      <c r="P44" s="4">
        <v>918146362</v>
      </c>
      <c r="Q44" s="4">
        <f t="shared" si="14"/>
        <v>918.14636199999995</v>
      </c>
      <c r="R44" s="4">
        <v>1607712</v>
      </c>
      <c r="S44" s="7">
        <f t="shared" si="15"/>
        <v>1.607712</v>
      </c>
      <c r="T44" s="4">
        <v>907829285</v>
      </c>
      <c r="U44" s="4">
        <f t="shared" si="16"/>
        <v>907.82928500000003</v>
      </c>
      <c r="V44" s="4">
        <v>1681370</v>
      </c>
      <c r="W44" s="7">
        <f t="shared" si="17"/>
        <v>1.68137</v>
      </c>
      <c r="X44" s="4">
        <v>964686768</v>
      </c>
      <c r="Y44" s="4">
        <f t="shared" si="18"/>
        <v>964.68676800000003</v>
      </c>
      <c r="Z44" s="4">
        <v>1614414</v>
      </c>
      <c r="AA44" s="7">
        <f t="shared" si="19"/>
        <v>1.614414</v>
      </c>
      <c r="AB44" s="4">
        <v>980940613</v>
      </c>
      <c r="AC44" s="4">
        <f t="shared" si="20"/>
        <v>980.94061299999998</v>
      </c>
      <c r="AD44" s="4">
        <v>1981918</v>
      </c>
      <c r="AE44" s="7">
        <f t="shared" si="21"/>
        <v>1.9819180000000001</v>
      </c>
      <c r="AF44" s="4">
        <v>952317078</v>
      </c>
      <c r="AG44" s="4">
        <f t="shared" si="10"/>
        <v>952.31707800000004</v>
      </c>
      <c r="AH44" s="4">
        <v>1604155</v>
      </c>
      <c r="AI44" s="7">
        <f t="shared" si="22"/>
        <v>1.604155</v>
      </c>
    </row>
    <row r="45" spans="1:35" x14ac:dyDescent="0.3">
      <c r="A45" s="9">
        <v>0</v>
      </c>
      <c r="B45" s="2">
        <v>55</v>
      </c>
      <c r="C45" s="3">
        <v>165</v>
      </c>
      <c r="D45" s="3">
        <v>65</v>
      </c>
      <c r="E45" s="2">
        <v>23.9</v>
      </c>
      <c r="F45" s="6">
        <v>0</v>
      </c>
      <c r="G45" s="8">
        <v>0</v>
      </c>
      <c r="H45" s="2">
        <v>0</v>
      </c>
      <c r="I45" s="2">
        <v>8</v>
      </c>
      <c r="J45" s="2">
        <v>-27.242000000000001</v>
      </c>
      <c r="K45" s="5">
        <v>946.58</v>
      </c>
      <c r="L45" s="4">
        <v>942928589</v>
      </c>
      <c r="M45" s="4">
        <f t="shared" si="12"/>
        <v>942.92858899999999</v>
      </c>
      <c r="N45" s="4">
        <v>669851</v>
      </c>
      <c r="O45" s="7">
        <f t="shared" si="13"/>
        <v>0.66985099999999997</v>
      </c>
      <c r="P45" s="4">
        <v>928512817</v>
      </c>
      <c r="Q45" s="4">
        <f t="shared" si="14"/>
        <v>928.51281700000004</v>
      </c>
      <c r="R45" s="4">
        <v>644200</v>
      </c>
      <c r="S45" s="7">
        <f t="shared" si="15"/>
        <v>0.64419999999999999</v>
      </c>
      <c r="T45" s="4">
        <v>954074097</v>
      </c>
      <c r="U45" s="4">
        <f t="shared" si="16"/>
        <v>954.07409700000005</v>
      </c>
      <c r="V45" s="4">
        <v>851241</v>
      </c>
      <c r="W45" s="7">
        <f t="shared" si="17"/>
        <v>0.85124100000000003</v>
      </c>
      <c r="X45" s="4">
        <v>945584595</v>
      </c>
      <c r="Y45" s="4">
        <f t="shared" si="18"/>
        <v>945.58459500000004</v>
      </c>
      <c r="Z45" s="4">
        <v>1030019</v>
      </c>
      <c r="AA45" s="7">
        <f t="shared" si="19"/>
        <v>1.030019</v>
      </c>
      <c r="AB45" s="4">
        <v>963395325</v>
      </c>
      <c r="AC45" s="4">
        <f t="shared" si="20"/>
        <v>963.39532499999996</v>
      </c>
      <c r="AD45" s="4">
        <v>1399754</v>
      </c>
      <c r="AE45" s="7">
        <f t="shared" si="21"/>
        <v>1.3997539999999999</v>
      </c>
      <c r="AF45" s="4">
        <v>933586670</v>
      </c>
      <c r="AG45" s="4">
        <f t="shared" si="10"/>
        <v>933.58667000000003</v>
      </c>
      <c r="AH45" s="4">
        <v>1140694</v>
      </c>
      <c r="AI45" s="7">
        <f t="shared" si="22"/>
        <v>1.1406940000000001</v>
      </c>
    </row>
    <row r="46" spans="1:35" x14ac:dyDescent="0.3">
      <c r="A46" s="9">
        <v>1</v>
      </c>
      <c r="B46" s="2">
        <v>50</v>
      </c>
      <c r="C46" s="3">
        <v>188</v>
      </c>
      <c r="D46" s="3">
        <v>100</v>
      </c>
      <c r="E46" s="2">
        <v>28.3</v>
      </c>
      <c r="F46" s="6">
        <v>0</v>
      </c>
      <c r="G46" s="8">
        <v>0</v>
      </c>
      <c r="H46" s="2">
        <v>0</v>
      </c>
      <c r="I46" s="2">
        <v>10</v>
      </c>
      <c r="J46" s="2">
        <v>-85.36</v>
      </c>
      <c r="K46" s="5">
        <v>944.69</v>
      </c>
      <c r="L46" s="4">
        <v>903882324</v>
      </c>
      <c r="M46" s="4">
        <f t="shared" si="12"/>
        <v>903.88232400000004</v>
      </c>
      <c r="N46" s="4">
        <v>1153426</v>
      </c>
      <c r="O46" s="7">
        <f t="shared" si="13"/>
        <v>1.1534260000000001</v>
      </c>
      <c r="P46" s="4">
        <v>977728821</v>
      </c>
      <c r="Q46" s="4">
        <f t="shared" si="14"/>
        <v>977.72882100000004</v>
      </c>
      <c r="R46" s="4">
        <v>1314774</v>
      </c>
      <c r="S46" s="7">
        <f t="shared" si="15"/>
        <v>1.3147740000000001</v>
      </c>
      <c r="T46" s="4">
        <v>974957458</v>
      </c>
      <c r="U46" s="4">
        <f t="shared" si="16"/>
        <v>974.95745799999997</v>
      </c>
      <c r="V46" s="4">
        <v>1161652</v>
      </c>
      <c r="W46" s="7">
        <f t="shared" si="17"/>
        <v>1.1616519999999999</v>
      </c>
      <c r="X46" s="4">
        <v>958571411</v>
      </c>
      <c r="Y46" s="4">
        <f t="shared" si="18"/>
        <v>958.57141100000001</v>
      </c>
      <c r="Z46" s="4">
        <v>1411081</v>
      </c>
      <c r="AA46" s="7">
        <f t="shared" si="19"/>
        <v>1.411081</v>
      </c>
      <c r="AB46" s="4">
        <v>942419861</v>
      </c>
      <c r="AC46" s="4">
        <f t="shared" si="20"/>
        <v>942.41986099999997</v>
      </c>
      <c r="AD46" s="4">
        <v>1814269</v>
      </c>
      <c r="AE46" s="7">
        <f t="shared" si="21"/>
        <v>1.8142689999999999</v>
      </c>
      <c r="AF46" s="4">
        <v>912539673</v>
      </c>
      <c r="AG46" s="4">
        <f t="shared" si="10"/>
        <v>912.53967299999999</v>
      </c>
      <c r="AH46" s="4">
        <v>1461786</v>
      </c>
      <c r="AI46" s="7">
        <f t="shared" si="22"/>
        <v>1.461786</v>
      </c>
    </row>
    <row r="47" spans="1:35" x14ac:dyDescent="0.3">
      <c r="A47" s="9">
        <v>1</v>
      </c>
      <c r="B47" s="2">
        <v>57</v>
      </c>
      <c r="C47" s="3">
        <v>192</v>
      </c>
      <c r="D47" s="3">
        <v>92</v>
      </c>
      <c r="E47" s="2">
        <v>25</v>
      </c>
      <c r="F47" s="6">
        <v>0</v>
      </c>
      <c r="G47" s="8">
        <v>0</v>
      </c>
      <c r="H47" s="2">
        <v>0</v>
      </c>
      <c r="I47" s="2">
        <v>10</v>
      </c>
      <c r="J47" s="2">
        <v>-119.601</v>
      </c>
      <c r="K47" s="5">
        <v>959.08</v>
      </c>
      <c r="L47" s="4">
        <v>942382324</v>
      </c>
      <c r="M47" s="4">
        <f t="shared" si="12"/>
        <v>942.38232400000004</v>
      </c>
      <c r="N47" s="4">
        <v>1354140</v>
      </c>
      <c r="O47" s="7">
        <f t="shared" si="13"/>
        <v>1.3541399999999999</v>
      </c>
      <c r="P47" s="4">
        <v>979888916</v>
      </c>
      <c r="Q47" s="4">
        <f t="shared" si="14"/>
        <v>979.88891599999999</v>
      </c>
      <c r="R47" s="4">
        <v>1424232</v>
      </c>
      <c r="S47" s="7">
        <f t="shared" si="15"/>
        <v>1.4242319999999999</v>
      </c>
      <c r="T47" s="4">
        <v>951875000</v>
      </c>
      <c r="U47" s="4">
        <f t="shared" si="16"/>
        <v>951.875</v>
      </c>
      <c r="V47" s="4">
        <v>1301120</v>
      </c>
      <c r="W47" s="7">
        <f t="shared" si="17"/>
        <v>1.3011200000000001</v>
      </c>
      <c r="X47" s="4">
        <v>977013306</v>
      </c>
      <c r="Y47" s="4">
        <f t="shared" si="18"/>
        <v>977.01330599999994</v>
      </c>
      <c r="Z47" s="4">
        <v>1416289</v>
      </c>
      <c r="AA47" s="7">
        <f t="shared" si="19"/>
        <v>1.4162889999999999</v>
      </c>
      <c r="AB47" s="4">
        <v>959370789</v>
      </c>
      <c r="AC47" s="4">
        <f t="shared" si="20"/>
        <v>959.37078899999995</v>
      </c>
      <c r="AD47" s="4">
        <v>1762314</v>
      </c>
      <c r="AE47" s="7">
        <f t="shared" si="21"/>
        <v>1.7623139999999999</v>
      </c>
      <c r="AF47" s="4">
        <v>944135803</v>
      </c>
      <c r="AG47" s="4">
        <f t="shared" si="10"/>
        <v>944.13580300000001</v>
      </c>
      <c r="AH47" s="4">
        <v>1578374</v>
      </c>
      <c r="AI47" s="7">
        <f t="shared" si="22"/>
        <v>1.5783739999999999</v>
      </c>
    </row>
    <row r="48" spans="1:35" x14ac:dyDescent="0.3">
      <c r="A48" s="9">
        <v>0</v>
      </c>
      <c r="B48" s="2">
        <v>54</v>
      </c>
      <c r="C48" s="3">
        <v>173</v>
      </c>
      <c r="D48" s="3">
        <v>62</v>
      </c>
      <c r="E48" s="2">
        <v>20.7</v>
      </c>
      <c r="F48" s="6">
        <v>0</v>
      </c>
      <c r="G48" s="8">
        <v>0</v>
      </c>
      <c r="H48" s="2">
        <v>0</v>
      </c>
      <c r="I48" s="2">
        <v>7</v>
      </c>
      <c r="J48" s="2">
        <v>-51.622</v>
      </c>
      <c r="K48" s="5">
        <v>915.96</v>
      </c>
      <c r="L48" s="4">
        <v>819593750</v>
      </c>
      <c r="M48" s="4">
        <f t="shared" si="12"/>
        <v>819.59375</v>
      </c>
      <c r="N48" s="4">
        <v>636255</v>
      </c>
      <c r="O48" s="7">
        <f t="shared" si="13"/>
        <v>0.63625500000000001</v>
      </c>
      <c r="P48" s="4">
        <v>901689636</v>
      </c>
      <c r="Q48" s="4">
        <f t="shared" si="14"/>
        <v>901.68963599999995</v>
      </c>
      <c r="R48" s="4">
        <v>620703</v>
      </c>
      <c r="S48" s="7">
        <f t="shared" si="15"/>
        <v>0.620703</v>
      </c>
      <c r="T48" s="4">
        <v>946750000</v>
      </c>
      <c r="U48" s="4">
        <f t="shared" si="16"/>
        <v>946.75</v>
      </c>
      <c r="V48" s="4">
        <v>509725</v>
      </c>
      <c r="W48" s="7">
        <f t="shared" si="17"/>
        <v>0.50972499999999998</v>
      </c>
      <c r="X48" s="4">
        <v>934810791</v>
      </c>
      <c r="Y48" s="4">
        <f t="shared" si="18"/>
        <v>934.81079099999999</v>
      </c>
      <c r="Z48" s="4">
        <v>731938</v>
      </c>
      <c r="AA48" s="7">
        <f t="shared" si="19"/>
        <v>0.73193799999999998</v>
      </c>
      <c r="AB48" s="4">
        <v>953121948</v>
      </c>
      <c r="AC48" s="4">
        <f t="shared" si="20"/>
        <v>953.12194799999997</v>
      </c>
      <c r="AD48" s="4">
        <v>836272</v>
      </c>
      <c r="AE48" s="7">
        <f t="shared" si="21"/>
        <v>0.83627200000000002</v>
      </c>
      <c r="AF48" s="4">
        <v>930696960</v>
      </c>
      <c r="AG48" s="4">
        <f t="shared" si="10"/>
        <v>930.69695999999999</v>
      </c>
      <c r="AH48" s="4">
        <v>651426</v>
      </c>
      <c r="AI48" s="7">
        <f t="shared" si="22"/>
        <v>0.65142599999999995</v>
      </c>
    </row>
    <row r="49" spans="1:35" x14ac:dyDescent="0.3">
      <c r="A49" s="9">
        <v>1</v>
      </c>
      <c r="B49" s="2">
        <v>55</v>
      </c>
      <c r="C49" s="3">
        <v>182</v>
      </c>
      <c r="D49" s="3">
        <v>80</v>
      </c>
      <c r="E49" s="2">
        <v>24.2</v>
      </c>
      <c r="F49" s="6">
        <v>0</v>
      </c>
      <c r="G49" s="8">
        <v>0</v>
      </c>
      <c r="H49" s="2">
        <v>0</v>
      </c>
      <c r="I49" s="2">
        <v>11</v>
      </c>
      <c r="J49" s="2">
        <v>39.829000000000001</v>
      </c>
      <c r="K49" s="5">
        <v>942.84</v>
      </c>
      <c r="L49" s="4">
        <v>1000090881</v>
      </c>
      <c r="M49" s="4">
        <f t="shared" si="12"/>
        <v>1000.090881</v>
      </c>
      <c r="N49" s="4">
        <v>720401</v>
      </c>
      <c r="O49" s="7">
        <f t="shared" si="13"/>
        <v>0.72040099999999996</v>
      </c>
      <c r="P49" s="4">
        <v>962387085</v>
      </c>
      <c r="Q49" s="4">
        <f t="shared" si="14"/>
        <v>962.38708499999996</v>
      </c>
      <c r="R49" s="4">
        <v>622099</v>
      </c>
      <c r="S49" s="7">
        <f t="shared" si="15"/>
        <v>0.62209899999999996</v>
      </c>
      <c r="T49" s="4">
        <v>981166687</v>
      </c>
      <c r="U49" s="4">
        <f t="shared" si="16"/>
        <v>981.16668700000002</v>
      </c>
      <c r="V49" s="4">
        <v>637264</v>
      </c>
      <c r="W49" s="7">
        <f t="shared" si="17"/>
        <v>0.63726400000000005</v>
      </c>
      <c r="X49" s="4">
        <v>941320007</v>
      </c>
      <c r="Y49" s="4">
        <f t="shared" si="18"/>
        <v>941.32000700000003</v>
      </c>
      <c r="Z49" s="4">
        <v>944911</v>
      </c>
      <c r="AA49" s="7">
        <f t="shared" si="19"/>
        <v>0.94491099999999995</v>
      </c>
      <c r="AB49" s="4">
        <v>921690918</v>
      </c>
      <c r="AC49" s="4">
        <f t="shared" si="20"/>
        <v>921.69091800000001</v>
      </c>
      <c r="AD49" s="4">
        <v>1045137</v>
      </c>
      <c r="AE49" s="7">
        <f t="shared" si="21"/>
        <v>1.045137</v>
      </c>
      <c r="AF49" s="4">
        <v>894107117</v>
      </c>
      <c r="AG49" s="4">
        <f t="shared" si="10"/>
        <v>894.10711700000002</v>
      </c>
      <c r="AH49" s="4">
        <v>1114045</v>
      </c>
      <c r="AI49" s="7">
        <f t="shared" si="22"/>
        <v>1.114045</v>
      </c>
    </row>
    <row r="50" spans="1:35" x14ac:dyDescent="0.3">
      <c r="A50" s="9">
        <v>0</v>
      </c>
      <c r="B50" s="2">
        <v>36</v>
      </c>
      <c r="C50" s="3">
        <v>170</v>
      </c>
      <c r="D50" s="3">
        <v>55</v>
      </c>
      <c r="E50" s="2">
        <v>19</v>
      </c>
      <c r="F50" s="6">
        <v>0</v>
      </c>
      <c r="G50" s="8">
        <v>0</v>
      </c>
      <c r="H50" s="2">
        <v>0</v>
      </c>
      <c r="I50" s="2">
        <v>8</v>
      </c>
      <c r="J50" s="2">
        <v>-46.078000000000003</v>
      </c>
      <c r="K50" s="5">
        <v>943.52</v>
      </c>
      <c r="L50" s="4">
        <v>982358948</v>
      </c>
      <c r="M50" s="4">
        <f t="shared" si="12"/>
        <v>982.35894800000005</v>
      </c>
      <c r="N50" s="4">
        <v>764959</v>
      </c>
      <c r="O50" s="7">
        <f t="shared" si="13"/>
        <v>0.76495899999999994</v>
      </c>
      <c r="P50" s="4">
        <v>918441772</v>
      </c>
      <c r="Q50" s="4">
        <f t="shared" si="14"/>
        <v>918.44177200000001</v>
      </c>
      <c r="R50" s="4">
        <v>896216</v>
      </c>
      <c r="S50" s="7">
        <f t="shared" si="15"/>
        <v>0.89621600000000001</v>
      </c>
      <c r="T50" s="4">
        <v>877890625</v>
      </c>
      <c r="U50" s="4">
        <f t="shared" si="16"/>
        <v>877.890625</v>
      </c>
      <c r="V50" s="4">
        <v>1194485</v>
      </c>
      <c r="W50" s="7">
        <f t="shared" si="17"/>
        <v>1.194485</v>
      </c>
      <c r="X50" s="4">
        <v>952202881</v>
      </c>
      <c r="Y50" s="4">
        <f t="shared" si="18"/>
        <v>952.20288100000005</v>
      </c>
      <c r="Z50" s="4">
        <v>1381913</v>
      </c>
      <c r="AA50" s="7">
        <f t="shared" si="19"/>
        <v>1.3819129999999999</v>
      </c>
      <c r="AB50" s="4">
        <v>995241394</v>
      </c>
      <c r="AC50" s="4">
        <f t="shared" si="20"/>
        <v>995.24139400000001</v>
      </c>
      <c r="AD50" s="4">
        <v>1176859</v>
      </c>
      <c r="AE50" s="7">
        <f t="shared" si="21"/>
        <v>1.1768590000000001</v>
      </c>
      <c r="AF50" s="4">
        <v>942035095</v>
      </c>
      <c r="AG50" s="4">
        <f t="shared" si="10"/>
        <v>942.03509499999996</v>
      </c>
      <c r="AH50" s="4">
        <v>1138355</v>
      </c>
      <c r="AI50" s="7">
        <f t="shared" si="22"/>
        <v>1.138355</v>
      </c>
    </row>
    <row r="51" spans="1:35" x14ac:dyDescent="0.3">
      <c r="A51" s="9">
        <v>0</v>
      </c>
      <c r="B51" s="2">
        <v>63</v>
      </c>
      <c r="C51" s="3">
        <v>160</v>
      </c>
      <c r="D51" s="3">
        <v>60</v>
      </c>
      <c r="E51" s="2">
        <v>23.4</v>
      </c>
      <c r="F51" s="6">
        <v>0</v>
      </c>
      <c r="G51" s="8">
        <v>0</v>
      </c>
      <c r="H51" s="2">
        <v>0</v>
      </c>
      <c r="I51" s="2">
        <v>8</v>
      </c>
      <c r="J51" s="2">
        <v>47.518999999999998</v>
      </c>
      <c r="K51" s="5">
        <v>958.05</v>
      </c>
      <c r="L51" s="4">
        <v>926750000</v>
      </c>
      <c r="M51" s="4">
        <f t="shared" si="12"/>
        <v>926.75</v>
      </c>
      <c r="N51" s="4">
        <v>1012982</v>
      </c>
      <c r="O51" s="7">
        <f t="shared" si="13"/>
        <v>1.012982</v>
      </c>
      <c r="P51" s="4">
        <v>835098022</v>
      </c>
      <c r="Q51" s="4">
        <f t="shared" si="14"/>
        <v>835.09802200000001</v>
      </c>
      <c r="R51" s="4">
        <v>662277</v>
      </c>
      <c r="S51" s="7">
        <f t="shared" si="15"/>
        <v>0.662277</v>
      </c>
      <c r="T51" s="4">
        <v>969868835</v>
      </c>
      <c r="U51" s="4">
        <f t="shared" si="16"/>
        <v>969.86883499999999</v>
      </c>
      <c r="V51" s="4">
        <v>799725</v>
      </c>
      <c r="W51" s="7">
        <f t="shared" si="17"/>
        <v>0.79972500000000002</v>
      </c>
      <c r="X51" s="4">
        <v>969941162</v>
      </c>
      <c r="Y51" s="4">
        <f t="shared" si="18"/>
        <v>969.94116199999996</v>
      </c>
      <c r="Z51" s="4">
        <v>956372</v>
      </c>
      <c r="AA51" s="7">
        <f t="shared" si="19"/>
        <v>0.956372</v>
      </c>
      <c r="AB51" s="4">
        <v>993101257</v>
      </c>
      <c r="AC51" s="4">
        <f t="shared" si="20"/>
        <v>993.10125700000003</v>
      </c>
      <c r="AD51" s="4">
        <v>1095191</v>
      </c>
      <c r="AE51" s="7">
        <f t="shared" si="21"/>
        <v>1.095191</v>
      </c>
      <c r="AF51" s="4">
        <v>1003214294</v>
      </c>
      <c r="AG51" s="4">
        <f t="shared" si="10"/>
        <v>1003.214294</v>
      </c>
      <c r="AH51" s="4">
        <v>1193811</v>
      </c>
      <c r="AI51" s="7">
        <f t="shared" si="22"/>
        <v>1.193811</v>
      </c>
    </row>
    <row r="52" spans="1:35" x14ac:dyDescent="0.3">
      <c r="A52" s="9">
        <v>0</v>
      </c>
      <c r="B52" s="2">
        <v>18</v>
      </c>
      <c r="C52" s="3">
        <v>173</v>
      </c>
      <c r="D52" s="3">
        <v>63</v>
      </c>
      <c r="E52" s="2">
        <v>21</v>
      </c>
      <c r="F52" s="6">
        <v>0</v>
      </c>
      <c r="G52" s="8">
        <v>0</v>
      </c>
      <c r="H52" s="2">
        <v>0</v>
      </c>
      <c r="I52" s="2">
        <v>8</v>
      </c>
      <c r="J52" s="2">
        <v>24.783000000000001</v>
      </c>
      <c r="K52" s="5">
        <v>927.57</v>
      </c>
      <c r="L52" s="4">
        <v>828797119</v>
      </c>
      <c r="M52" s="4">
        <f t="shared" si="12"/>
        <v>828.79711899999995</v>
      </c>
      <c r="N52" s="4">
        <v>1017313</v>
      </c>
      <c r="O52" s="7">
        <f t="shared" si="13"/>
        <v>1.0173129999999999</v>
      </c>
      <c r="P52" s="4">
        <v>895969727</v>
      </c>
      <c r="Q52" s="4">
        <f t="shared" si="14"/>
        <v>895.96972700000003</v>
      </c>
      <c r="R52" s="4">
        <v>1026971</v>
      </c>
      <c r="S52" s="7">
        <f t="shared" si="15"/>
        <v>1.0269710000000001</v>
      </c>
      <c r="T52" s="4">
        <v>939880005</v>
      </c>
      <c r="U52" s="4">
        <f t="shared" si="16"/>
        <v>939.88000499999998</v>
      </c>
      <c r="V52" s="4">
        <v>1134819</v>
      </c>
      <c r="W52" s="7">
        <f t="shared" si="17"/>
        <v>1.134819</v>
      </c>
      <c r="X52" s="4">
        <v>952521729</v>
      </c>
      <c r="Y52" s="4">
        <f t="shared" si="18"/>
        <v>952.52172900000005</v>
      </c>
      <c r="Z52" s="4">
        <v>1074569</v>
      </c>
      <c r="AA52" s="7">
        <f t="shared" si="19"/>
        <v>1.0745690000000001</v>
      </c>
      <c r="AB52" s="4">
        <v>970102295</v>
      </c>
      <c r="AC52" s="4">
        <f t="shared" si="20"/>
        <v>970.10229500000003</v>
      </c>
      <c r="AD52" s="4">
        <v>1409612</v>
      </c>
      <c r="AE52" s="7">
        <f t="shared" si="21"/>
        <v>1.4096120000000001</v>
      </c>
      <c r="AF52" s="4">
        <v>952037048</v>
      </c>
      <c r="AG52" s="4">
        <f t="shared" si="10"/>
        <v>952.03704800000003</v>
      </c>
      <c r="AH52" s="4">
        <v>1317188</v>
      </c>
      <c r="AI52" s="7">
        <f t="shared" si="22"/>
        <v>1.317188</v>
      </c>
    </row>
    <row r="53" spans="1:35" x14ac:dyDescent="0.3">
      <c r="A53" s="9">
        <v>0</v>
      </c>
      <c r="B53" s="2">
        <v>39</v>
      </c>
      <c r="C53" s="3">
        <v>162</v>
      </c>
      <c r="D53" s="3">
        <v>55</v>
      </c>
      <c r="E53" s="2">
        <v>21</v>
      </c>
      <c r="F53" s="6">
        <v>0</v>
      </c>
      <c r="G53" s="8">
        <v>0</v>
      </c>
      <c r="H53" s="2">
        <v>0</v>
      </c>
      <c r="I53" s="2">
        <v>10</v>
      </c>
      <c r="J53" s="2">
        <v>-54.460999999999999</v>
      </c>
      <c r="K53" s="5">
        <v>1017.51</v>
      </c>
      <c r="L53" s="4">
        <v>1028936157</v>
      </c>
      <c r="M53" s="4">
        <f t="shared" si="12"/>
        <v>1028.9361570000001</v>
      </c>
      <c r="N53" s="4">
        <v>718811</v>
      </c>
      <c r="O53" s="7">
        <f t="shared" si="13"/>
        <v>0.71881099999999998</v>
      </c>
      <c r="P53" s="4">
        <v>1019833313</v>
      </c>
      <c r="Q53" s="4">
        <f t="shared" si="14"/>
        <v>1019.833313</v>
      </c>
      <c r="R53" s="4">
        <v>633686</v>
      </c>
      <c r="S53" s="7">
        <f t="shared" si="15"/>
        <v>0.63368599999999997</v>
      </c>
      <c r="T53" s="4">
        <v>960000000</v>
      </c>
      <c r="U53" s="4">
        <f t="shared" si="16"/>
        <v>960</v>
      </c>
      <c r="V53" s="4">
        <v>878015</v>
      </c>
      <c r="W53" s="7">
        <f t="shared" si="17"/>
        <v>0.87801499999999999</v>
      </c>
      <c r="X53" s="4">
        <v>1062264648</v>
      </c>
      <c r="Y53" s="4">
        <f t="shared" si="18"/>
        <v>1062.2646480000001</v>
      </c>
      <c r="Z53" s="4">
        <v>949244</v>
      </c>
      <c r="AA53" s="7">
        <f t="shared" si="19"/>
        <v>0.94924399999999998</v>
      </c>
      <c r="AB53" s="4">
        <v>1037426636</v>
      </c>
      <c r="AC53" s="4">
        <f t="shared" si="20"/>
        <v>1037.4266359999999</v>
      </c>
      <c r="AD53" s="4">
        <v>1046931</v>
      </c>
      <c r="AE53" s="7">
        <f t="shared" si="21"/>
        <v>1.0469310000000001</v>
      </c>
      <c r="AF53" s="4">
        <v>990933350</v>
      </c>
      <c r="AG53" s="4">
        <f t="shared" si="10"/>
        <v>990.93335000000002</v>
      </c>
      <c r="AH53" s="4">
        <v>847317</v>
      </c>
      <c r="AI53" s="7">
        <f t="shared" si="22"/>
        <v>0.84731699999999999</v>
      </c>
    </row>
    <row r="54" spans="1:35" x14ac:dyDescent="0.3">
      <c r="A54" s="9">
        <v>1</v>
      </c>
      <c r="B54" s="2">
        <v>56</v>
      </c>
      <c r="C54" s="3">
        <v>168</v>
      </c>
      <c r="D54" s="3">
        <v>66</v>
      </c>
      <c r="E54" s="2">
        <v>23.4</v>
      </c>
      <c r="F54" s="6">
        <v>0</v>
      </c>
      <c r="G54" s="8">
        <v>0</v>
      </c>
      <c r="H54" s="2">
        <v>0</v>
      </c>
      <c r="I54" s="2">
        <v>9</v>
      </c>
      <c r="J54" s="2">
        <v>6.5069999999999997</v>
      </c>
      <c r="K54" s="5">
        <v>983.48</v>
      </c>
      <c r="L54" s="4">
        <v>931827637</v>
      </c>
      <c r="M54" s="4">
        <f t="shared" si="12"/>
        <v>931.82763699999998</v>
      </c>
      <c r="N54" s="4">
        <v>1138885</v>
      </c>
      <c r="O54" s="7">
        <f t="shared" si="13"/>
        <v>1.1388849999999999</v>
      </c>
      <c r="P54" s="4">
        <v>950131226</v>
      </c>
      <c r="Q54" s="4">
        <f t="shared" si="14"/>
        <v>950.13122599999997</v>
      </c>
      <c r="R54" s="4">
        <v>1134642</v>
      </c>
      <c r="S54" s="7">
        <f t="shared" si="15"/>
        <v>1.1346419999999999</v>
      </c>
      <c r="T54" s="4">
        <v>995040100</v>
      </c>
      <c r="U54" s="4">
        <f t="shared" si="16"/>
        <v>995.04010000000005</v>
      </c>
      <c r="V54" s="4">
        <v>1045692</v>
      </c>
      <c r="W54" s="7">
        <f t="shared" si="17"/>
        <v>1.0456920000000001</v>
      </c>
      <c r="X54" s="4">
        <v>1010500000</v>
      </c>
      <c r="Y54" s="4">
        <f t="shared" si="18"/>
        <v>1010.5</v>
      </c>
      <c r="Z54" s="4">
        <v>1102741</v>
      </c>
      <c r="AA54" s="7">
        <f t="shared" si="19"/>
        <v>1.102741</v>
      </c>
      <c r="AB54" s="4">
        <v>1001831299</v>
      </c>
      <c r="AC54" s="4">
        <f t="shared" si="20"/>
        <v>1001.8312989999999</v>
      </c>
      <c r="AD54" s="4">
        <v>1529040</v>
      </c>
      <c r="AE54" s="7">
        <f t="shared" si="21"/>
        <v>1.52904</v>
      </c>
      <c r="AF54" s="4">
        <v>1001473694</v>
      </c>
      <c r="AG54" s="4">
        <f t="shared" si="10"/>
        <v>1001.473694</v>
      </c>
      <c r="AH54" s="4">
        <v>1483322</v>
      </c>
      <c r="AI54" s="7">
        <f t="shared" si="22"/>
        <v>1.483322</v>
      </c>
    </row>
    <row r="55" spans="1:35" x14ac:dyDescent="0.3">
      <c r="A55" s="9">
        <v>0</v>
      </c>
      <c r="B55" s="2">
        <v>56</v>
      </c>
      <c r="C55" s="3">
        <v>176</v>
      </c>
      <c r="D55" s="3">
        <v>78</v>
      </c>
      <c r="E55" s="2">
        <v>25.2</v>
      </c>
      <c r="F55" s="6">
        <v>0</v>
      </c>
      <c r="G55" s="8">
        <v>2</v>
      </c>
      <c r="H55" s="4">
        <v>2</v>
      </c>
      <c r="I55" s="2">
        <v>10</v>
      </c>
      <c r="J55" s="2">
        <v>79.492999999999995</v>
      </c>
      <c r="K55" s="5">
        <v>903.2</v>
      </c>
      <c r="L55" s="4">
        <v>840741394</v>
      </c>
      <c r="M55" s="4">
        <f t="shared" si="12"/>
        <v>840.74139400000001</v>
      </c>
      <c r="N55" s="4">
        <v>1184453</v>
      </c>
      <c r="O55" s="7">
        <f t="shared" si="13"/>
        <v>1.184453</v>
      </c>
      <c r="P55" s="4">
        <v>851105286</v>
      </c>
      <c r="Q55" s="4">
        <f t="shared" si="14"/>
        <v>851.10528599999998</v>
      </c>
      <c r="R55" s="4">
        <v>1117041</v>
      </c>
      <c r="S55" s="7">
        <f t="shared" si="15"/>
        <v>1.117041</v>
      </c>
      <c r="T55" s="4">
        <v>823733337</v>
      </c>
      <c r="U55" s="4">
        <f t="shared" si="16"/>
        <v>823.73333700000001</v>
      </c>
      <c r="V55" s="4">
        <v>902428</v>
      </c>
      <c r="W55" s="7">
        <f t="shared" si="17"/>
        <v>0.90242800000000001</v>
      </c>
      <c r="X55" s="4">
        <v>946263184</v>
      </c>
      <c r="Y55" s="4">
        <f t="shared" si="18"/>
        <v>946.26318400000002</v>
      </c>
      <c r="Z55" s="4">
        <v>1158132</v>
      </c>
      <c r="AA55" s="7">
        <f t="shared" si="19"/>
        <v>1.1581319999999999</v>
      </c>
      <c r="AB55" s="4">
        <v>988238831</v>
      </c>
      <c r="AC55" s="4">
        <f t="shared" si="20"/>
        <v>988.238831</v>
      </c>
      <c r="AD55" s="4">
        <v>1298128</v>
      </c>
      <c r="AE55" s="7">
        <f t="shared" si="21"/>
        <v>1.2981279999999999</v>
      </c>
      <c r="AF55" s="4">
        <v>933287659</v>
      </c>
      <c r="AG55" s="4">
        <f t="shared" si="10"/>
        <v>933.28765899999996</v>
      </c>
      <c r="AH55" s="4">
        <v>1449697</v>
      </c>
      <c r="AI55" s="7">
        <f t="shared" si="22"/>
        <v>1.449697</v>
      </c>
    </row>
    <row r="56" spans="1:35" x14ac:dyDescent="0.3">
      <c r="A56" s="9">
        <v>1</v>
      </c>
      <c r="B56" s="2">
        <v>66</v>
      </c>
      <c r="C56" s="3">
        <v>181</v>
      </c>
      <c r="D56" s="3">
        <v>100</v>
      </c>
      <c r="E56" s="3">
        <v>30.5</v>
      </c>
      <c r="F56" s="6">
        <v>4</v>
      </c>
      <c r="G56" s="8">
        <v>0</v>
      </c>
      <c r="H56" s="2">
        <v>1</v>
      </c>
      <c r="I56" s="2">
        <v>12</v>
      </c>
      <c r="J56" s="2">
        <v>-85.278999999999996</v>
      </c>
      <c r="K56" s="5">
        <v>915.49</v>
      </c>
      <c r="L56" s="5">
        <v>907888977</v>
      </c>
      <c r="M56" s="4">
        <f t="shared" ref="M56:M76" si="23">L56/1000000</f>
        <v>907.88897699999995</v>
      </c>
      <c r="N56" s="5">
        <v>1451511</v>
      </c>
      <c r="O56" s="7">
        <f t="shared" ref="O56:O76" si="24">N56/1000000</f>
        <v>1.451511</v>
      </c>
      <c r="P56" s="5">
        <v>872283081</v>
      </c>
      <c r="Q56" s="4">
        <f t="shared" ref="Q56:Q76" si="25">P56/1000000</f>
        <v>872.28308100000004</v>
      </c>
      <c r="R56" s="5">
        <v>1319663</v>
      </c>
      <c r="S56" s="7">
        <f t="shared" ref="S56:S76" si="26">R56/1000000</f>
        <v>1.319663</v>
      </c>
      <c r="T56" s="5">
        <v>947721375</v>
      </c>
      <c r="U56" s="4">
        <f t="shared" ref="U56:U76" si="27">T56/1000000</f>
        <v>947.72137499999997</v>
      </c>
      <c r="V56" s="5">
        <v>1435072</v>
      </c>
      <c r="W56" s="7">
        <f t="shared" ref="W56:W76" si="28">V56/1000000</f>
        <v>1.4350719999999999</v>
      </c>
      <c r="X56" s="5">
        <v>932379822</v>
      </c>
      <c r="Y56" s="4">
        <f t="shared" ref="Y56:Y76" si="29">X56/1000000</f>
        <v>932.37982199999999</v>
      </c>
      <c r="Z56" s="5">
        <v>1935056</v>
      </c>
      <c r="AA56" s="7">
        <f t="shared" ref="AA56:AA76" si="30">Z56/1000000</f>
        <v>1.9350560000000001</v>
      </c>
      <c r="AB56" s="5">
        <v>903123291</v>
      </c>
      <c r="AC56" s="4">
        <f t="shared" ref="AC56:AC76" si="31">AB56/1000000</f>
        <v>903.12329099999999</v>
      </c>
      <c r="AD56" s="5">
        <v>1836466</v>
      </c>
      <c r="AE56" s="7">
        <f t="shared" ref="AE56:AE76" si="32">AD56/1000000</f>
        <v>1.8364659999999999</v>
      </c>
      <c r="AF56" s="5">
        <v>922761169</v>
      </c>
      <c r="AG56" s="4">
        <f t="shared" ref="AG56:AG76" si="33">AF56/1000000</f>
        <v>922.761169</v>
      </c>
      <c r="AH56" s="5">
        <v>1625768</v>
      </c>
      <c r="AI56" s="7">
        <f t="shared" ref="AI56:AI76" si="34">AH56/1000000</f>
        <v>1.6257680000000001</v>
      </c>
    </row>
    <row r="57" spans="1:35" x14ac:dyDescent="0.3">
      <c r="A57" s="9">
        <v>1</v>
      </c>
      <c r="B57" s="2">
        <v>75</v>
      </c>
      <c r="C57" s="3">
        <v>170</v>
      </c>
      <c r="D57" s="3">
        <v>72</v>
      </c>
      <c r="E57" s="2">
        <v>24.9</v>
      </c>
      <c r="F57" s="6">
        <v>4</v>
      </c>
      <c r="G57" s="8">
        <v>0</v>
      </c>
      <c r="H57" s="2">
        <v>1</v>
      </c>
      <c r="I57" s="2">
        <v>12</v>
      </c>
      <c r="J57" s="2">
        <v>-53.578000000000003</v>
      </c>
      <c r="K57" s="5">
        <v>933.94</v>
      </c>
      <c r="L57" s="4">
        <v>938435913</v>
      </c>
      <c r="M57" s="4">
        <f t="shared" si="23"/>
        <v>938.43591300000003</v>
      </c>
      <c r="N57" s="4">
        <v>1886787</v>
      </c>
      <c r="O57" s="7">
        <f t="shared" si="24"/>
        <v>1.886787</v>
      </c>
      <c r="P57" s="4">
        <v>915470581</v>
      </c>
      <c r="Q57" s="4">
        <f t="shared" si="25"/>
        <v>915.47058100000004</v>
      </c>
      <c r="R57" s="4">
        <v>1217230</v>
      </c>
      <c r="S57" s="7">
        <f t="shared" si="26"/>
        <v>1.21723</v>
      </c>
      <c r="T57" s="4">
        <v>923705872</v>
      </c>
      <c r="U57" s="4">
        <f t="shared" si="27"/>
        <v>923.705872</v>
      </c>
      <c r="V57" s="4">
        <v>1238915</v>
      </c>
      <c r="W57" s="7">
        <f t="shared" si="28"/>
        <v>1.238915</v>
      </c>
      <c r="X57" s="4">
        <v>947017517</v>
      </c>
      <c r="Y57" s="4">
        <f t="shared" si="29"/>
        <v>947.017517</v>
      </c>
      <c r="Z57" s="4">
        <v>1381636</v>
      </c>
      <c r="AA57" s="7">
        <f t="shared" si="30"/>
        <v>1.3816360000000001</v>
      </c>
      <c r="AB57" s="4">
        <v>944932434</v>
      </c>
      <c r="AC57" s="4">
        <f t="shared" si="31"/>
        <v>944.93243399999994</v>
      </c>
      <c r="AD57" s="4">
        <v>1821614</v>
      </c>
      <c r="AE57" s="7">
        <f t="shared" si="32"/>
        <v>1.8216140000000001</v>
      </c>
      <c r="AF57" s="4">
        <v>929062500</v>
      </c>
      <c r="AG57" s="4">
        <f t="shared" si="33"/>
        <v>929.0625</v>
      </c>
      <c r="AH57" s="4">
        <v>2343352</v>
      </c>
      <c r="AI57" s="7">
        <f t="shared" si="34"/>
        <v>2.3433519999999999</v>
      </c>
    </row>
    <row r="58" spans="1:35" x14ac:dyDescent="0.3">
      <c r="A58" s="9">
        <v>1</v>
      </c>
      <c r="B58" s="2">
        <v>61</v>
      </c>
      <c r="C58" s="2">
        <v>178</v>
      </c>
      <c r="D58" s="3">
        <v>90</v>
      </c>
      <c r="E58" s="2">
        <v>28.4</v>
      </c>
      <c r="F58" s="6">
        <v>4</v>
      </c>
      <c r="G58" s="8">
        <v>0</v>
      </c>
      <c r="H58" s="2">
        <v>1</v>
      </c>
      <c r="I58" s="2">
        <v>13</v>
      </c>
      <c r="J58" s="2">
        <v>76.070999999999998</v>
      </c>
      <c r="K58" s="5">
        <v>974.49</v>
      </c>
      <c r="L58" s="4">
        <v>979000000</v>
      </c>
      <c r="M58" s="4">
        <f t="shared" si="23"/>
        <v>979</v>
      </c>
      <c r="N58" s="4">
        <v>2054349</v>
      </c>
      <c r="O58" s="7">
        <f t="shared" si="24"/>
        <v>2.0543490000000002</v>
      </c>
      <c r="P58" s="4">
        <v>989670105</v>
      </c>
      <c r="Q58" s="4">
        <f t="shared" si="25"/>
        <v>989.67010500000004</v>
      </c>
      <c r="R58" s="4">
        <v>1899875</v>
      </c>
      <c r="S58" s="7">
        <f t="shared" si="26"/>
        <v>1.899875</v>
      </c>
      <c r="T58" s="4">
        <v>997944458</v>
      </c>
      <c r="U58" s="4">
        <f t="shared" si="27"/>
        <v>997.94445800000005</v>
      </c>
      <c r="V58" s="4">
        <v>1137513</v>
      </c>
      <c r="W58" s="7">
        <f t="shared" si="28"/>
        <v>1.137513</v>
      </c>
      <c r="X58" s="4">
        <v>1032033691</v>
      </c>
      <c r="Y58" s="4">
        <f t="shared" si="29"/>
        <v>1032.0336910000001</v>
      </c>
      <c r="Z58" s="4">
        <v>1755039</v>
      </c>
      <c r="AA58" s="7">
        <f t="shared" si="30"/>
        <v>1.755039</v>
      </c>
      <c r="AB58" s="4">
        <v>972731506</v>
      </c>
      <c r="AC58" s="4">
        <f t="shared" si="31"/>
        <v>972.73150599999997</v>
      </c>
      <c r="AD58" s="4">
        <v>2159849</v>
      </c>
      <c r="AE58" s="7">
        <f t="shared" si="32"/>
        <v>2.1598489999999999</v>
      </c>
      <c r="AF58" s="4">
        <v>904267212</v>
      </c>
      <c r="AG58" s="4">
        <f t="shared" si="33"/>
        <v>904.26721199999997</v>
      </c>
      <c r="AH58" s="4">
        <v>2307410</v>
      </c>
      <c r="AI58" s="7">
        <f t="shared" si="34"/>
        <v>2.30741</v>
      </c>
    </row>
    <row r="59" spans="1:35" x14ac:dyDescent="0.3">
      <c r="A59" s="9">
        <v>1</v>
      </c>
      <c r="B59" s="2">
        <v>44</v>
      </c>
      <c r="C59" s="2">
        <v>180</v>
      </c>
      <c r="D59" s="3">
        <v>80</v>
      </c>
      <c r="E59" s="2">
        <v>24.7</v>
      </c>
      <c r="F59" s="6">
        <v>4</v>
      </c>
      <c r="G59" s="8">
        <v>0</v>
      </c>
      <c r="H59" s="2">
        <v>1</v>
      </c>
      <c r="I59" s="2">
        <v>10</v>
      </c>
      <c r="J59" s="2">
        <v>66.543999999999997</v>
      </c>
      <c r="K59" s="5">
        <v>979.89</v>
      </c>
      <c r="L59" s="5">
        <v>1002905884</v>
      </c>
      <c r="M59" s="4">
        <f t="shared" si="23"/>
        <v>1002.905884</v>
      </c>
      <c r="N59" s="5">
        <v>1631124</v>
      </c>
      <c r="O59" s="7">
        <f t="shared" si="24"/>
        <v>1.631124</v>
      </c>
      <c r="P59" s="5">
        <v>926333313</v>
      </c>
      <c r="Q59" s="4">
        <f t="shared" si="25"/>
        <v>926.33331299999998</v>
      </c>
      <c r="R59" s="5">
        <v>1911286</v>
      </c>
      <c r="S59" s="7">
        <f t="shared" si="26"/>
        <v>1.911286</v>
      </c>
      <c r="T59" s="5">
        <v>989879517</v>
      </c>
      <c r="U59" s="4">
        <f t="shared" si="27"/>
        <v>989.87951699999996</v>
      </c>
      <c r="V59" s="5">
        <v>1636977</v>
      </c>
      <c r="W59" s="7">
        <f t="shared" si="28"/>
        <v>1.6369769999999999</v>
      </c>
      <c r="X59" s="5">
        <v>954376465</v>
      </c>
      <c r="Y59" s="4">
        <f t="shared" si="29"/>
        <v>954.37646500000005</v>
      </c>
      <c r="Z59" s="5">
        <v>1758821</v>
      </c>
      <c r="AA59" s="7">
        <f t="shared" si="30"/>
        <v>1.758821</v>
      </c>
      <c r="AB59" s="5">
        <v>1022455383</v>
      </c>
      <c r="AC59" s="4">
        <f t="shared" si="31"/>
        <v>1022.455383</v>
      </c>
      <c r="AD59" s="5">
        <v>2197574</v>
      </c>
      <c r="AE59" s="7">
        <f t="shared" si="32"/>
        <v>2.1975739999999999</v>
      </c>
      <c r="AF59" s="5">
        <v>979758606</v>
      </c>
      <c r="AG59" s="4">
        <f t="shared" si="33"/>
        <v>979.75860599999999</v>
      </c>
      <c r="AH59" s="5">
        <v>1740021</v>
      </c>
      <c r="AI59" s="7">
        <f t="shared" si="34"/>
        <v>1.740021</v>
      </c>
    </row>
    <row r="60" spans="1:35" x14ac:dyDescent="0.3">
      <c r="A60" s="9">
        <v>1</v>
      </c>
      <c r="B60" s="2">
        <v>81</v>
      </c>
      <c r="C60" s="3">
        <v>190</v>
      </c>
      <c r="D60" s="3">
        <v>100</v>
      </c>
      <c r="E60" s="2">
        <v>27.7</v>
      </c>
      <c r="F60" s="6">
        <v>4</v>
      </c>
      <c r="G60" s="8">
        <v>0</v>
      </c>
      <c r="H60" s="2">
        <v>1</v>
      </c>
      <c r="I60" s="2">
        <v>10</v>
      </c>
      <c r="J60" s="2">
        <v>133.399</v>
      </c>
      <c r="K60" s="5">
        <v>913.26</v>
      </c>
      <c r="L60" s="4">
        <v>904419373</v>
      </c>
      <c r="M60" s="4">
        <f t="shared" si="23"/>
        <v>904.41937299999995</v>
      </c>
      <c r="N60" s="4">
        <v>1556300</v>
      </c>
      <c r="O60" s="7">
        <f t="shared" si="24"/>
        <v>1.5563</v>
      </c>
      <c r="P60" s="4">
        <v>931031738</v>
      </c>
      <c r="Q60" s="4">
        <f t="shared" si="25"/>
        <v>931.03173800000002</v>
      </c>
      <c r="R60" s="4">
        <v>1517746</v>
      </c>
      <c r="S60" s="7">
        <f t="shared" si="26"/>
        <v>1.517746</v>
      </c>
      <c r="T60" s="4">
        <v>910019165</v>
      </c>
      <c r="U60" s="4">
        <f t="shared" si="27"/>
        <v>910.01916500000004</v>
      </c>
      <c r="V60" s="4">
        <v>1170799</v>
      </c>
      <c r="W60" s="7">
        <f t="shared" si="28"/>
        <v>1.1707989999999999</v>
      </c>
      <c r="X60" s="4">
        <v>886186035</v>
      </c>
      <c r="Y60" s="4">
        <f t="shared" si="29"/>
        <v>886.18603499999995</v>
      </c>
      <c r="Z60" s="4">
        <v>950753</v>
      </c>
      <c r="AA60" s="7">
        <f t="shared" si="30"/>
        <v>0.95075299999999996</v>
      </c>
      <c r="AB60" s="4">
        <v>915963867</v>
      </c>
      <c r="AC60" s="4">
        <f t="shared" si="31"/>
        <v>915.96386700000005</v>
      </c>
      <c r="AD60" s="4">
        <v>2024942</v>
      </c>
      <c r="AE60" s="7">
        <f t="shared" si="32"/>
        <v>2.0249419999999998</v>
      </c>
      <c r="AF60" s="4">
        <v>919280029</v>
      </c>
      <c r="AG60" s="4">
        <f t="shared" si="33"/>
        <v>919.28002900000001</v>
      </c>
      <c r="AH60" s="4">
        <v>1795889</v>
      </c>
      <c r="AI60" s="7">
        <f t="shared" si="34"/>
        <v>1.7958890000000001</v>
      </c>
    </row>
    <row r="61" spans="1:35" x14ac:dyDescent="0.3">
      <c r="A61" s="9">
        <v>1</v>
      </c>
      <c r="B61" s="2">
        <v>81</v>
      </c>
      <c r="C61" s="3">
        <v>173</v>
      </c>
      <c r="D61" s="3">
        <v>85</v>
      </c>
      <c r="E61" s="2">
        <v>28.4</v>
      </c>
      <c r="F61" s="6">
        <v>4</v>
      </c>
      <c r="G61" s="8">
        <v>0</v>
      </c>
      <c r="H61" s="2">
        <v>1</v>
      </c>
      <c r="I61" s="2">
        <v>15</v>
      </c>
      <c r="J61" s="2">
        <v>90.33</v>
      </c>
      <c r="K61" s="5">
        <v>932.83</v>
      </c>
      <c r="L61" s="4">
        <v>940351868</v>
      </c>
      <c r="M61" s="4">
        <f t="shared" si="23"/>
        <v>940.35186799999997</v>
      </c>
      <c r="N61" s="4">
        <v>1324308</v>
      </c>
      <c r="O61" s="7">
        <f t="shared" si="24"/>
        <v>1.324308</v>
      </c>
      <c r="P61" s="4">
        <v>880849976</v>
      </c>
      <c r="Q61" s="4">
        <f t="shared" si="25"/>
        <v>880.84997599999997</v>
      </c>
      <c r="R61" s="4">
        <v>1469704</v>
      </c>
      <c r="S61" s="7">
        <f t="shared" si="26"/>
        <v>1.4697039999999999</v>
      </c>
      <c r="T61" s="4">
        <v>918704529</v>
      </c>
      <c r="U61" s="4">
        <f t="shared" si="27"/>
        <v>918.70452899999998</v>
      </c>
      <c r="V61" s="4">
        <v>983717</v>
      </c>
      <c r="W61" s="7">
        <f t="shared" si="28"/>
        <v>0.98371699999999995</v>
      </c>
      <c r="X61" s="4">
        <v>976318176</v>
      </c>
      <c r="Y61" s="4">
        <f t="shared" si="29"/>
        <v>976.31817599999999</v>
      </c>
      <c r="Z61" s="4">
        <v>1145175</v>
      </c>
      <c r="AA61" s="7">
        <f t="shared" si="30"/>
        <v>1.1451750000000001</v>
      </c>
      <c r="AB61" s="4">
        <v>949245300</v>
      </c>
      <c r="AC61" s="4">
        <f t="shared" si="31"/>
        <v>949.24530000000004</v>
      </c>
      <c r="AD61" s="4">
        <v>1288997</v>
      </c>
      <c r="AE61" s="7">
        <f t="shared" si="32"/>
        <v>1.2889969999999999</v>
      </c>
      <c r="AF61" s="4">
        <v>939222229</v>
      </c>
      <c r="AG61" s="4">
        <f t="shared" si="33"/>
        <v>939.22222899999997</v>
      </c>
      <c r="AH61" s="4">
        <v>1463992</v>
      </c>
      <c r="AI61" s="7">
        <f t="shared" si="34"/>
        <v>1.463992</v>
      </c>
    </row>
    <row r="62" spans="1:35" x14ac:dyDescent="0.3">
      <c r="A62" s="9">
        <v>1</v>
      </c>
      <c r="B62" s="2">
        <v>66</v>
      </c>
      <c r="C62" s="3">
        <v>175</v>
      </c>
      <c r="D62" s="3">
        <v>82</v>
      </c>
      <c r="E62" s="2">
        <v>26.8</v>
      </c>
      <c r="F62" s="6">
        <v>4</v>
      </c>
      <c r="G62" s="8">
        <v>0</v>
      </c>
      <c r="H62" s="2">
        <v>1</v>
      </c>
      <c r="I62" s="2">
        <v>10</v>
      </c>
      <c r="J62" s="2">
        <v>-78.460999999999999</v>
      </c>
      <c r="K62" s="5">
        <v>1011.28</v>
      </c>
      <c r="L62" s="4">
        <v>995043884</v>
      </c>
      <c r="M62" s="4">
        <f t="shared" si="23"/>
        <v>995.04388400000005</v>
      </c>
      <c r="N62" s="4">
        <v>2181210</v>
      </c>
      <c r="O62" s="7">
        <f t="shared" si="24"/>
        <v>2.1812100000000001</v>
      </c>
      <c r="P62" s="4">
        <v>967765442</v>
      </c>
      <c r="Q62" s="4">
        <f t="shared" si="25"/>
        <v>967.76544200000001</v>
      </c>
      <c r="R62" s="4">
        <v>1639786</v>
      </c>
      <c r="S62" s="7">
        <f t="shared" si="26"/>
        <v>1.639786</v>
      </c>
      <c r="T62" s="4">
        <v>1030816040</v>
      </c>
      <c r="U62" s="4">
        <f t="shared" si="27"/>
        <v>1030.8160399999999</v>
      </c>
      <c r="V62" s="4">
        <v>1737253</v>
      </c>
      <c r="W62" s="7">
        <f t="shared" si="28"/>
        <v>1.7372529999999999</v>
      </c>
      <c r="X62" s="4">
        <v>1045474976</v>
      </c>
      <c r="Y62" s="4">
        <f t="shared" si="29"/>
        <v>1045.474976</v>
      </c>
      <c r="Z62" s="4">
        <v>1673330</v>
      </c>
      <c r="AA62" s="7">
        <f t="shared" si="30"/>
        <v>1.67333</v>
      </c>
      <c r="AB62" s="4">
        <v>1011925232</v>
      </c>
      <c r="AC62" s="4">
        <f t="shared" si="31"/>
        <v>1011.9252320000001</v>
      </c>
      <c r="AD62" s="4">
        <v>2102404</v>
      </c>
      <c r="AE62" s="7">
        <f t="shared" si="32"/>
        <v>2.1024039999999999</v>
      </c>
      <c r="AF62" s="4">
        <v>1018320007</v>
      </c>
      <c r="AG62" s="4">
        <f t="shared" si="33"/>
        <v>1018.320007</v>
      </c>
      <c r="AH62" s="4">
        <v>2030456</v>
      </c>
      <c r="AI62" s="7">
        <f t="shared" si="34"/>
        <v>2.030456</v>
      </c>
    </row>
    <row r="63" spans="1:35" x14ac:dyDescent="0.3">
      <c r="A63" s="9">
        <v>1</v>
      </c>
      <c r="B63" s="2">
        <v>62</v>
      </c>
      <c r="C63" s="3">
        <v>169</v>
      </c>
      <c r="D63" s="3">
        <v>85</v>
      </c>
      <c r="E63" s="2">
        <v>29.8</v>
      </c>
      <c r="F63" s="6">
        <v>4</v>
      </c>
      <c r="G63" s="8">
        <v>0</v>
      </c>
      <c r="H63" s="2">
        <v>1</v>
      </c>
      <c r="I63" s="2">
        <v>12</v>
      </c>
      <c r="J63" s="2">
        <v>-91.869</v>
      </c>
      <c r="K63" s="5">
        <v>982.96</v>
      </c>
      <c r="L63" s="4">
        <v>980625000</v>
      </c>
      <c r="M63" s="4">
        <f t="shared" si="23"/>
        <v>980.625</v>
      </c>
      <c r="N63" s="4">
        <v>1121443</v>
      </c>
      <c r="O63" s="7">
        <f t="shared" si="24"/>
        <v>1.121443</v>
      </c>
      <c r="P63" s="4">
        <v>951816650</v>
      </c>
      <c r="Q63" s="4">
        <f t="shared" si="25"/>
        <v>951.81664999999998</v>
      </c>
      <c r="R63" s="4">
        <v>1133888</v>
      </c>
      <c r="S63" s="7">
        <f t="shared" si="26"/>
        <v>1.133888</v>
      </c>
      <c r="T63" s="4">
        <v>953299988</v>
      </c>
      <c r="U63" s="4">
        <f t="shared" si="27"/>
        <v>953.29998799999998</v>
      </c>
      <c r="V63" s="4">
        <v>793890</v>
      </c>
      <c r="W63" s="7">
        <f t="shared" si="28"/>
        <v>0.79388999999999998</v>
      </c>
      <c r="X63" s="4">
        <v>1002608704</v>
      </c>
      <c r="Y63" s="4">
        <f t="shared" si="29"/>
        <v>1002.608704</v>
      </c>
      <c r="Z63" s="4">
        <v>1396527</v>
      </c>
      <c r="AA63" s="7">
        <f t="shared" si="30"/>
        <v>1.3965270000000001</v>
      </c>
      <c r="AB63" s="4">
        <v>978130432</v>
      </c>
      <c r="AC63" s="4">
        <f t="shared" si="31"/>
        <v>978.13043200000004</v>
      </c>
      <c r="AD63" s="4">
        <v>1802032</v>
      </c>
      <c r="AE63" s="7">
        <f t="shared" si="32"/>
        <v>1.8020320000000001</v>
      </c>
      <c r="AF63" s="4">
        <v>1015818176</v>
      </c>
      <c r="AG63" s="4">
        <f t="shared" si="33"/>
        <v>1015.818176</v>
      </c>
      <c r="AH63" s="4">
        <v>1301520</v>
      </c>
      <c r="AI63" s="7">
        <f t="shared" si="34"/>
        <v>1.30152</v>
      </c>
    </row>
    <row r="64" spans="1:35" x14ac:dyDescent="0.3">
      <c r="A64" s="9">
        <v>1</v>
      </c>
      <c r="B64" s="2">
        <v>74</v>
      </c>
      <c r="C64" s="3">
        <v>169</v>
      </c>
      <c r="D64" s="3">
        <v>75</v>
      </c>
      <c r="E64" s="2">
        <v>26.3</v>
      </c>
      <c r="F64" s="6">
        <v>4</v>
      </c>
      <c r="G64" s="8">
        <v>0</v>
      </c>
      <c r="H64" s="2">
        <v>1</v>
      </c>
      <c r="I64" s="2">
        <v>11</v>
      </c>
      <c r="J64" s="2">
        <v>-78.046999999999997</v>
      </c>
      <c r="K64" s="5">
        <v>969.59</v>
      </c>
      <c r="L64" s="4">
        <v>935170227</v>
      </c>
      <c r="M64" s="4">
        <f t="shared" si="23"/>
        <v>935.17022699999995</v>
      </c>
      <c r="N64" s="4">
        <v>991665</v>
      </c>
      <c r="O64" s="7">
        <f t="shared" si="24"/>
        <v>0.99166500000000002</v>
      </c>
      <c r="P64" s="4">
        <v>953137268</v>
      </c>
      <c r="Q64" s="4">
        <f t="shared" si="25"/>
        <v>953.13726799999995</v>
      </c>
      <c r="R64" s="4">
        <v>1043442</v>
      </c>
      <c r="S64" s="7">
        <f t="shared" si="26"/>
        <v>1.043442</v>
      </c>
      <c r="T64" s="4">
        <v>964148926</v>
      </c>
      <c r="U64" s="4">
        <f t="shared" si="27"/>
        <v>964.14892599999996</v>
      </c>
      <c r="V64" s="4">
        <v>890498</v>
      </c>
      <c r="W64" s="7">
        <f t="shared" si="28"/>
        <v>0.89049800000000001</v>
      </c>
      <c r="X64" s="4">
        <v>1017727295</v>
      </c>
      <c r="Y64" s="4">
        <f t="shared" si="29"/>
        <v>1017.727295</v>
      </c>
      <c r="Z64" s="4">
        <v>1031568</v>
      </c>
      <c r="AA64" s="7">
        <f t="shared" si="30"/>
        <v>1.031568</v>
      </c>
      <c r="AB64" s="4">
        <v>973236084</v>
      </c>
      <c r="AC64" s="4">
        <f t="shared" si="31"/>
        <v>973.23608400000001</v>
      </c>
      <c r="AD64" s="4">
        <v>1405800</v>
      </c>
      <c r="AE64" s="7">
        <f t="shared" si="32"/>
        <v>1.4057999999999999</v>
      </c>
      <c r="AF64" s="4">
        <v>970582092</v>
      </c>
      <c r="AG64" s="4">
        <f t="shared" si="33"/>
        <v>970.58209199999999</v>
      </c>
      <c r="AH64" s="4">
        <v>1381115</v>
      </c>
      <c r="AI64" s="7">
        <f t="shared" si="34"/>
        <v>1.3811150000000001</v>
      </c>
    </row>
    <row r="65" spans="1:35" x14ac:dyDescent="0.3">
      <c r="A65" s="9">
        <v>0</v>
      </c>
      <c r="B65" s="2">
        <v>74</v>
      </c>
      <c r="C65" s="3">
        <v>170</v>
      </c>
      <c r="D65" s="3">
        <v>81</v>
      </c>
      <c r="E65" s="2">
        <v>28</v>
      </c>
      <c r="F65" s="6">
        <v>4</v>
      </c>
      <c r="G65" s="8">
        <v>0</v>
      </c>
      <c r="H65" s="2">
        <v>1</v>
      </c>
      <c r="I65" s="2">
        <v>11</v>
      </c>
      <c r="J65" s="2">
        <v>59.722000000000001</v>
      </c>
      <c r="K65" s="5">
        <v>947.32</v>
      </c>
      <c r="L65" s="4">
        <v>976245911</v>
      </c>
      <c r="M65" s="4">
        <f t="shared" si="23"/>
        <v>976.24591099999998</v>
      </c>
      <c r="N65" s="4">
        <v>1146204</v>
      </c>
      <c r="O65" s="7">
        <f t="shared" si="24"/>
        <v>1.146204</v>
      </c>
      <c r="P65" s="4">
        <v>921093811</v>
      </c>
      <c r="Q65" s="4">
        <f t="shared" si="25"/>
        <v>921.09381099999996</v>
      </c>
      <c r="R65" s="4">
        <v>1304438</v>
      </c>
      <c r="S65" s="7">
        <f t="shared" si="26"/>
        <v>1.304438</v>
      </c>
      <c r="T65" s="4">
        <v>946294128</v>
      </c>
      <c r="U65" s="4">
        <f t="shared" si="27"/>
        <v>946.294128</v>
      </c>
      <c r="V65" s="4">
        <v>1430747</v>
      </c>
      <c r="W65" s="7">
        <f t="shared" si="28"/>
        <v>1.430747</v>
      </c>
      <c r="X65" s="4">
        <v>939700012</v>
      </c>
      <c r="Y65" s="4">
        <f t="shared" si="29"/>
        <v>939.70001200000002</v>
      </c>
      <c r="Z65" s="4">
        <v>1446866</v>
      </c>
      <c r="AA65" s="7">
        <f t="shared" si="30"/>
        <v>1.446866</v>
      </c>
      <c r="AB65" s="4">
        <v>941336426</v>
      </c>
      <c r="AC65" s="4">
        <f t="shared" si="31"/>
        <v>941.33642599999996</v>
      </c>
      <c r="AD65" s="4">
        <v>2155010</v>
      </c>
      <c r="AE65" s="7">
        <f t="shared" si="32"/>
        <v>2.1550099999999999</v>
      </c>
      <c r="AF65" s="4">
        <v>964259338</v>
      </c>
      <c r="AG65" s="4">
        <f t="shared" si="33"/>
        <v>964.25933799999996</v>
      </c>
      <c r="AH65" s="4">
        <v>1558515</v>
      </c>
      <c r="AI65" s="7">
        <f t="shared" si="34"/>
        <v>1.5585150000000001</v>
      </c>
    </row>
    <row r="66" spans="1:35" x14ac:dyDescent="0.3">
      <c r="A66" s="9">
        <v>1</v>
      </c>
      <c r="B66" s="2">
        <v>78</v>
      </c>
      <c r="C66" s="3">
        <v>163</v>
      </c>
      <c r="D66" s="3">
        <v>60</v>
      </c>
      <c r="E66" s="2">
        <v>22.6</v>
      </c>
      <c r="F66" s="6">
        <v>4</v>
      </c>
      <c r="G66" s="8">
        <v>0</v>
      </c>
      <c r="H66" s="2">
        <v>1</v>
      </c>
      <c r="I66" s="2">
        <v>12</v>
      </c>
      <c r="J66" s="2">
        <v>-59.223999999999997</v>
      </c>
      <c r="K66" s="5">
        <v>948.54</v>
      </c>
      <c r="L66" s="4">
        <v>934913879</v>
      </c>
      <c r="M66" s="4">
        <f t="shared" si="23"/>
        <v>934.91387899999995</v>
      </c>
      <c r="N66" s="4">
        <v>1141994</v>
      </c>
      <c r="O66" s="7">
        <f t="shared" si="24"/>
        <v>1.141994</v>
      </c>
      <c r="P66" s="4">
        <v>908604248</v>
      </c>
      <c r="Q66" s="4">
        <f t="shared" si="25"/>
        <v>908.60424799999998</v>
      </c>
      <c r="R66" s="4">
        <v>945463</v>
      </c>
      <c r="S66" s="7">
        <f t="shared" si="26"/>
        <v>0.94546300000000005</v>
      </c>
      <c r="T66" s="4">
        <v>928243347</v>
      </c>
      <c r="U66" s="4">
        <f t="shared" si="27"/>
        <v>928.24334699999997</v>
      </c>
      <c r="V66" s="4">
        <v>725032</v>
      </c>
      <c r="W66" s="7">
        <f t="shared" si="28"/>
        <v>0.72503200000000001</v>
      </c>
      <c r="X66" s="4">
        <v>983153870</v>
      </c>
      <c r="Y66" s="4">
        <f t="shared" si="29"/>
        <v>983.15386999999998</v>
      </c>
      <c r="Z66" s="4">
        <v>734139</v>
      </c>
      <c r="AA66" s="7">
        <f t="shared" si="30"/>
        <v>0.73413899999999999</v>
      </c>
      <c r="AB66" s="4">
        <v>976538574</v>
      </c>
      <c r="AC66" s="4">
        <f t="shared" si="31"/>
        <v>976.53857400000004</v>
      </c>
      <c r="AD66" s="4">
        <v>1548845</v>
      </c>
      <c r="AE66" s="7">
        <f t="shared" si="32"/>
        <v>1.548845</v>
      </c>
      <c r="AF66" s="4">
        <v>948038574</v>
      </c>
      <c r="AG66" s="4">
        <f t="shared" si="33"/>
        <v>948.03857400000004</v>
      </c>
      <c r="AH66" s="4">
        <v>1484492</v>
      </c>
      <c r="AI66" s="7">
        <f t="shared" si="34"/>
        <v>1.4844919999999999</v>
      </c>
    </row>
    <row r="67" spans="1:35" x14ac:dyDescent="0.3">
      <c r="A67" s="9">
        <v>1</v>
      </c>
      <c r="B67" s="2">
        <v>60</v>
      </c>
      <c r="C67" s="2">
        <v>178</v>
      </c>
      <c r="D67" s="3">
        <v>86</v>
      </c>
      <c r="E67" s="2">
        <v>27.1</v>
      </c>
      <c r="F67" s="6">
        <v>4</v>
      </c>
      <c r="G67" s="8">
        <v>0</v>
      </c>
      <c r="H67" s="2">
        <v>1</v>
      </c>
      <c r="I67" s="2">
        <v>11</v>
      </c>
      <c r="J67" s="2">
        <v>56.698</v>
      </c>
      <c r="K67" s="5">
        <v>961.02</v>
      </c>
      <c r="L67" s="4">
        <v>917724121</v>
      </c>
      <c r="M67" s="4">
        <f t="shared" si="23"/>
        <v>917.72412099999997</v>
      </c>
      <c r="N67" s="4">
        <v>1138894</v>
      </c>
      <c r="O67" s="7">
        <f t="shared" si="24"/>
        <v>1.1388940000000001</v>
      </c>
      <c r="P67" s="4">
        <v>948647034</v>
      </c>
      <c r="Q67" s="4">
        <f t="shared" si="25"/>
        <v>948.64703399999996</v>
      </c>
      <c r="R67" s="4">
        <v>1311740</v>
      </c>
      <c r="S67" s="7">
        <f t="shared" si="26"/>
        <v>1.3117399999999999</v>
      </c>
      <c r="T67" s="4">
        <v>1006571411</v>
      </c>
      <c r="U67" s="4">
        <f t="shared" si="27"/>
        <v>1006.571411</v>
      </c>
      <c r="V67" s="4">
        <v>1067816</v>
      </c>
      <c r="W67" s="7">
        <f t="shared" si="28"/>
        <v>1.0678160000000001</v>
      </c>
      <c r="X67" s="4">
        <v>925903870</v>
      </c>
      <c r="Y67" s="4">
        <f t="shared" si="29"/>
        <v>925.90386999999998</v>
      </c>
      <c r="Z67" s="4">
        <v>1042257</v>
      </c>
      <c r="AA67" s="7">
        <f t="shared" si="30"/>
        <v>1.042257</v>
      </c>
      <c r="AB67" s="4">
        <v>968638550</v>
      </c>
      <c r="AC67" s="4">
        <f t="shared" si="31"/>
        <v>968.63855000000001</v>
      </c>
      <c r="AD67" s="4">
        <v>1647607</v>
      </c>
      <c r="AE67" s="7">
        <f t="shared" si="32"/>
        <v>1.647607</v>
      </c>
      <c r="AF67" s="4">
        <v>985607117</v>
      </c>
      <c r="AG67" s="4">
        <f t="shared" si="33"/>
        <v>985.60711700000002</v>
      </c>
      <c r="AH67" s="4">
        <v>1664042</v>
      </c>
      <c r="AI67" s="7">
        <f t="shared" si="34"/>
        <v>1.664042</v>
      </c>
    </row>
    <row r="68" spans="1:35" x14ac:dyDescent="0.3">
      <c r="A68" s="9">
        <v>1</v>
      </c>
      <c r="B68" s="2">
        <v>67</v>
      </c>
      <c r="C68" s="3">
        <v>168</v>
      </c>
      <c r="D68" s="3">
        <v>80</v>
      </c>
      <c r="E68" s="2">
        <v>28.3</v>
      </c>
      <c r="F68" s="6">
        <v>4</v>
      </c>
      <c r="G68" s="8">
        <v>0</v>
      </c>
      <c r="H68" s="2">
        <v>0</v>
      </c>
      <c r="I68" s="2">
        <v>12</v>
      </c>
      <c r="J68" s="2">
        <v>96.649000000000001</v>
      </c>
      <c r="K68" s="5">
        <v>952.05</v>
      </c>
      <c r="L68" s="4">
        <v>916259277</v>
      </c>
      <c r="M68" s="4">
        <f t="shared" si="23"/>
        <v>916.259277</v>
      </c>
      <c r="N68" s="4">
        <v>1108412</v>
      </c>
      <c r="O68" s="7">
        <f t="shared" si="24"/>
        <v>1.108412</v>
      </c>
      <c r="P68" s="4">
        <v>942406799</v>
      </c>
      <c r="Q68" s="4">
        <f t="shared" si="25"/>
        <v>942.40679899999998</v>
      </c>
      <c r="R68" s="4">
        <v>1130371</v>
      </c>
      <c r="S68" s="7">
        <f t="shared" si="26"/>
        <v>1.130371</v>
      </c>
      <c r="T68" s="4">
        <v>951763611</v>
      </c>
      <c r="U68" s="4">
        <f t="shared" si="27"/>
        <v>951.76361099999997</v>
      </c>
      <c r="V68" s="4">
        <v>1092874</v>
      </c>
      <c r="W68" s="7">
        <f t="shared" si="28"/>
        <v>1.0928739999999999</v>
      </c>
      <c r="X68" s="4">
        <v>971658203</v>
      </c>
      <c r="Y68" s="4">
        <f t="shared" si="29"/>
        <v>971.65820299999996</v>
      </c>
      <c r="Z68" s="4">
        <v>1558737</v>
      </c>
      <c r="AA68" s="7">
        <f t="shared" si="30"/>
        <v>1.558737</v>
      </c>
      <c r="AB68" s="4">
        <v>964439026</v>
      </c>
      <c r="AC68" s="4">
        <f t="shared" si="31"/>
        <v>964.43902600000001</v>
      </c>
      <c r="AD68" s="4">
        <v>1655064</v>
      </c>
      <c r="AE68" s="7">
        <f t="shared" si="32"/>
        <v>1.6550640000000001</v>
      </c>
      <c r="AF68" s="4">
        <v>951900024</v>
      </c>
      <c r="AG68" s="4">
        <f t="shared" si="33"/>
        <v>951.90002400000003</v>
      </c>
      <c r="AH68" s="4">
        <v>1327497</v>
      </c>
      <c r="AI68" s="7">
        <f t="shared" si="34"/>
        <v>1.3274969999999999</v>
      </c>
    </row>
    <row r="69" spans="1:35" x14ac:dyDescent="0.3">
      <c r="A69" s="9">
        <v>1</v>
      </c>
      <c r="B69" s="2">
        <v>64</v>
      </c>
      <c r="C69" s="3">
        <v>182</v>
      </c>
      <c r="D69" s="3">
        <v>97</v>
      </c>
      <c r="E69" s="2">
        <v>29.3</v>
      </c>
      <c r="F69" s="6">
        <v>4</v>
      </c>
      <c r="G69" s="8">
        <v>0</v>
      </c>
      <c r="H69" s="2">
        <v>1</v>
      </c>
      <c r="I69" s="2">
        <v>11</v>
      </c>
      <c r="J69" s="2">
        <v>-99.2</v>
      </c>
      <c r="K69" s="5">
        <v>897.12</v>
      </c>
      <c r="L69" s="4">
        <v>941333313</v>
      </c>
      <c r="M69" s="4">
        <f t="shared" si="23"/>
        <v>941.33331299999998</v>
      </c>
      <c r="N69" s="4">
        <v>956120</v>
      </c>
      <c r="O69" s="7">
        <f t="shared" si="24"/>
        <v>0.95611999999999997</v>
      </c>
      <c r="P69" s="4">
        <v>883865356</v>
      </c>
      <c r="Q69" s="4">
        <f t="shared" si="25"/>
        <v>883.86535600000002</v>
      </c>
      <c r="R69" s="4">
        <v>981804</v>
      </c>
      <c r="S69" s="7">
        <f t="shared" si="26"/>
        <v>0.98180400000000001</v>
      </c>
      <c r="T69" s="4">
        <v>902568176</v>
      </c>
      <c r="U69" s="4">
        <f t="shared" si="27"/>
        <v>902.56817599999999</v>
      </c>
      <c r="V69" s="4">
        <v>933250</v>
      </c>
      <c r="W69" s="7">
        <f t="shared" si="28"/>
        <v>0.93325000000000002</v>
      </c>
      <c r="X69" s="4">
        <v>888304321</v>
      </c>
      <c r="Y69" s="4">
        <f t="shared" si="29"/>
        <v>888.30432099999996</v>
      </c>
      <c r="Z69" s="4">
        <v>1325046</v>
      </c>
      <c r="AA69" s="7">
        <f t="shared" si="30"/>
        <v>1.3250459999999999</v>
      </c>
      <c r="AB69" s="4">
        <v>877101257</v>
      </c>
      <c r="AC69" s="4">
        <f t="shared" si="31"/>
        <v>877.10125700000003</v>
      </c>
      <c r="AD69" s="4">
        <v>1543022</v>
      </c>
      <c r="AE69" s="7">
        <f t="shared" si="32"/>
        <v>1.5430219999999999</v>
      </c>
      <c r="AF69" s="4">
        <v>902810791</v>
      </c>
      <c r="AG69" s="4">
        <f t="shared" si="33"/>
        <v>902.81079099999999</v>
      </c>
      <c r="AH69" s="4">
        <v>1441937</v>
      </c>
      <c r="AI69" s="7">
        <f t="shared" si="34"/>
        <v>1.441937</v>
      </c>
    </row>
    <row r="70" spans="1:35" x14ac:dyDescent="0.3">
      <c r="A70" s="9">
        <v>1</v>
      </c>
      <c r="B70" s="2">
        <v>56</v>
      </c>
      <c r="C70" s="3">
        <v>164</v>
      </c>
      <c r="D70" s="3">
        <v>74</v>
      </c>
      <c r="E70" s="2">
        <v>27.5</v>
      </c>
      <c r="F70" s="6">
        <v>4</v>
      </c>
      <c r="G70" s="8">
        <v>0</v>
      </c>
      <c r="H70" s="2">
        <v>1</v>
      </c>
      <c r="I70" s="2">
        <v>15</v>
      </c>
      <c r="J70" s="2">
        <v>-72.533000000000001</v>
      </c>
      <c r="K70" s="5">
        <v>1081.6500000000001</v>
      </c>
      <c r="L70" s="4">
        <v>1100439941</v>
      </c>
      <c r="M70" s="4">
        <f t="shared" si="23"/>
        <v>1100.4399410000001</v>
      </c>
      <c r="N70" s="4">
        <v>1980600</v>
      </c>
      <c r="O70" s="7">
        <f t="shared" si="24"/>
        <v>1.9805999999999999</v>
      </c>
      <c r="P70" s="4">
        <v>1045156860</v>
      </c>
      <c r="Q70" s="4">
        <f t="shared" si="25"/>
        <v>1045.1568600000001</v>
      </c>
      <c r="R70" s="4">
        <v>1954343</v>
      </c>
      <c r="S70" s="7">
        <f t="shared" si="26"/>
        <v>1.9543429999999999</v>
      </c>
      <c r="T70" s="4">
        <v>1093770874</v>
      </c>
      <c r="U70" s="4">
        <f t="shared" si="27"/>
        <v>1093.770874</v>
      </c>
      <c r="V70" s="4">
        <v>1908808</v>
      </c>
      <c r="W70" s="7">
        <f t="shared" si="28"/>
        <v>1.9088080000000001</v>
      </c>
      <c r="X70" s="4">
        <v>1044962646</v>
      </c>
      <c r="Y70" s="4">
        <f t="shared" si="29"/>
        <v>1044.9626459999999</v>
      </c>
      <c r="Z70" s="4">
        <v>2641534</v>
      </c>
      <c r="AA70" s="7">
        <f t="shared" si="30"/>
        <v>2.641534</v>
      </c>
      <c r="AB70" s="4">
        <v>1104518799</v>
      </c>
      <c r="AC70" s="4">
        <f t="shared" si="31"/>
        <v>1104.5187989999999</v>
      </c>
      <c r="AD70" s="4">
        <v>2677231</v>
      </c>
      <c r="AE70" s="7">
        <f t="shared" si="32"/>
        <v>2.6772309999999999</v>
      </c>
      <c r="AF70" s="4">
        <v>1101831909</v>
      </c>
      <c r="AG70" s="4">
        <f t="shared" si="33"/>
        <v>1101.831909</v>
      </c>
      <c r="AH70" s="4">
        <v>2311545</v>
      </c>
      <c r="AI70" s="7">
        <f t="shared" si="34"/>
        <v>2.3115450000000002</v>
      </c>
    </row>
    <row r="71" spans="1:35" x14ac:dyDescent="0.3">
      <c r="A71" s="9">
        <v>0</v>
      </c>
      <c r="B71" s="2">
        <v>62</v>
      </c>
      <c r="C71" s="3">
        <v>168</v>
      </c>
      <c r="D71" s="3">
        <v>68</v>
      </c>
      <c r="E71" s="2">
        <v>24.1</v>
      </c>
      <c r="F71" s="2">
        <v>4</v>
      </c>
      <c r="G71" s="8">
        <v>0</v>
      </c>
      <c r="H71" s="2">
        <v>0</v>
      </c>
      <c r="I71" s="2">
        <v>9</v>
      </c>
      <c r="J71" s="2">
        <v>42.546999999999997</v>
      </c>
      <c r="K71" s="5">
        <v>977.59</v>
      </c>
      <c r="L71" s="4">
        <v>969140015</v>
      </c>
      <c r="M71" s="4">
        <f t="shared" si="23"/>
        <v>969.14001499999995</v>
      </c>
      <c r="N71" s="4">
        <v>979197</v>
      </c>
      <c r="O71" s="7">
        <f t="shared" si="24"/>
        <v>0.97919699999999998</v>
      </c>
      <c r="P71" s="4">
        <v>915291687</v>
      </c>
      <c r="Q71" s="4">
        <f t="shared" si="25"/>
        <v>915.29168700000002</v>
      </c>
      <c r="R71" s="4">
        <v>979461</v>
      </c>
      <c r="S71" s="7">
        <f t="shared" si="26"/>
        <v>0.97946100000000003</v>
      </c>
      <c r="T71" s="4">
        <v>937637939</v>
      </c>
      <c r="U71" s="4">
        <f t="shared" si="27"/>
        <v>937.63793899999996</v>
      </c>
      <c r="V71" s="4">
        <v>1227683</v>
      </c>
      <c r="W71" s="7">
        <f t="shared" si="28"/>
        <v>1.2276830000000001</v>
      </c>
      <c r="X71" s="4">
        <v>1001245911</v>
      </c>
      <c r="Y71" s="4">
        <f t="shared" si="29"/>
        <v>1001.245911</v>
      </c>
      <c r="Z71" s="4">
        <v>1214321</v>
      </c>
      <c r="AA71" s="7">
        <f t="shared" si="30"/>
        <v>1.214321</v>
      </c>
      <c r="AB71" s="4">
        <v>971902771</v>
      </c>
      <c r="AC71" s="4">
        <f t="shared" si="31"/>
        <v>971.90277100000003</v>
      </c>
      <c r="AD71" s="4">
        <v>1484446</v>
      </c>
      <c r="AE71" s="7">
        <f t="shared" si="32"/>
        <v>1.4844459999999999</v>
      </c>
      <c r="AF71" s="4">
        <v>1062836060</v>
      </c>
      <c r="AG71" s="4">
        <f t="shared" si="33"/>
        <v>1062.8360600000001</v>
      </c>
      <c r="AH71" s="4">
        <v>1150120</v>
      </c>
      <c r="AI71" s="7">
        <f t="shared" si="34"/>
        <v>1.15012</v>
      </c>
    </row>
    <row r="72" spans="1:35" x14ac:dyDescent="0.3">
      <c r="A72" s="9">
        <v>1</v>
      </c>
      <c r="B72" s="2">
        <v>56</v>
      </c>
      <c r="C72" s="2">
        <v>170</v>
      </c>
      <c r="D72" s="3">
        <v>72</v>
      </c>
      <c r="E72" s="2">
        <v>24.9</v>
      </c>
      <c r="F72" s="6">
        <v>4</v>
      </c>
      <c r="G72" s="8">
        <v>0</v>
      </c>
      <c r="H72" s="2">
        <v>0</v>
      </c>
      <c r="I72" s="2">
        <v>10</v>
      </c>
      <c r="J72" s="2">
        <v>-73.257999999999996</v>
      </c>
      <c r="K72" s="5">
        <v>963.32</v>
      </c>
      <c r="L72" s="4">
        <v>964375000</v>
      </c>
      <c r="M72" s="4">
        <f t="shared" si="23"/>
        <v>964.375</v>
      </c>
      <c r="N72" s="4">
        <v>855312</v>
      </c>
      <c r="O72" s="7">
        <f t="shared" si="24"/>
        <v>0.85531199999999996</v>
      </c>
      <c r="P72" s="4">
        <v>961074097</v>
      </c>
      <c r="Q72" s="4">
        <f t="shared" si="25"/>
        <v>961.07409700000005</v>
      </c>
      <c r="R72" s="4">
        <v>1041023</v>
      </c>
      <c r="S72" s="7">
        <f t="shared" si="26"/>
        <v>1.041023</v>
      </c>
      <c r="T72" s="4">
        <v>939901428</v>
      </c>
      <c r="U72" s="4">
        <f t="shared" si="27"/>
        <v>939.90142800000001</v>
      </c>
      <c r="V72" s="4">
        <v>1521503</v>
      </c>
      <c r="W72" s="7">
        <f t="shared" si="28"/>
        <v>1.521503</v>
      </c>
      <c r="X72" s="4">
        <v>970988098</v>
      </c>
      <c r="Y72" s="4">
        <f t="shared" si="29"/>
        <v>970.98809800000004</v>
      </c>
      <c r="Z72" s="4">
        <v>1610778</v>
      </c>
      <c r="AA72" s="7">
        <f t="shared" si="30"/>
        <v>1.610778</v>
      </c>
      <c r="AB72" s="4">
        <v>968109863</v>
      </c>
      <c r="AC72" s="4">
        <f t="shared" si="31"/>
        <v>968.10986300000002</v>
      </c>
      <c r="AD72" s="4">
        <v>1820033</v>
      </c>
      <c r="AE72" s="7">
        <f t="shared" si="32"/>
        <v>1.820033</v>
      </c>
      <c r="AF72" s="4">
        <v>975753845</v>
      </c>
      <c r="AG72" s="4">
        <f t="shared" si="33"/>
        <v>975.75384499999996</v>
      </c>
      <c r="AH72" s="4">
        <v>1286755</v>
      </c>
      <c r="AI72" s="7">
        <f t="shared" si="34"/>
        <v>1.2867550000000001</v>
      </c>
    </row>
    <row r="73" spans="1:35" x14ac:dyDescent="0.3">
      <c r="A73" s="9">
        <v>1</v>
      </c>
      <c r="B73" s="2">
        <v>62</v>
      </c>
      <c r="C73" s="3">
        <v>180</v>
      </c>
      <c r="D73" s="3">
        <v>85</v>
      </c>
      <c r="E73" s="2">
        <v>26.2</v>
      </c>
      <c r="F73" s="2">
        <v>4</v>
      </c>
      <c r="G73" s="8">
        <v>0</v>
      </c>
      <c r="H73" s="2">
        <v>0</v>
      </c>
      <c r="I73" s="2">
        <v>11</v>
      </c>
      <c r="J73" s="2">
        <v>79.341999999999999</v>
      </c>
      <c r="K73" s="5">
        <v>941.99</v>
      </c>
      <c r="L73" s="4">
        <v>910877197</v>
      </c>
      <c r="M73" s="4">
        <f t="shared" si="23"/>
        <v>910.87719700000002</v>
      </c>
      <c r="N73" s="4">
        <v>1080471</v>
      </c>
      <c r="O73" s="7">
        <f t="shared" si="24"/>
        <v>1.080471</v>
      </c>
      <c r="P73" s="4">
        <v>918153870</v>
      </c>
      <c r="Q73" s="4">
        <f t="shared" si="25"/>
        <v>918.15386999999998</v>
      </c>
      <c r="R73" s="4">
        <v>1009116</v>
      </c>
      <c r="S73" s="7">
        <f t="shared" si="26"/>
        <v>1.0091159999999999</v>
      </c>
      <c r="T73" s="4">
        <v>955727295</v>
      </c>
      <c r="U73" s="4">
        <f t="shared" si="27"/>
        <v>955.72729500000003</v>
      </c>
      <c r="V73" s="4">
        <v>1098708</v>
      </c>
      <c r="W73" s="7">
        <f t="shared" si="28"/>
        <v>1.098708</v>
      </c>
      <c r="X73" s="4">
        <v>953965515</v>
      </c>
      <c r="Y73" s="4">
        <f t="shared" si="29"/>
        <v>953.96551499999998</v>
      </c>
      <c r="Z73" s="4">
        <v>1215357</v>
      </c>
      <c r="AA73" s="7">
        <f t="shared" si="30"/>
        <v>1.215357</v>
      </c>
      <c r="AB73" s="4">
        <v>969902161</v>
      </c>
      <c r="AC73" s="4">
        <f t="shared" si="31"/>
        <v>969.90216099999998</v>
      </c>
      <c r="AD73" s="4">
        <v>1798731</v>
      </c>
      <c r="AE73" s="7">
        <f t="shared" si="32"/>
        <v>1.7987310000000001</v>
      </c>
      <c r="AF73" s="4">
        <v>928182922</v>
      </c>
      <c r="AG73" s="4">
        <f t="shared" si="33"/>
        <v>928.18292199999996</v>
      </c>
      <c r="AH73" s="4">
        <v>1604112</v>
      </c>
      <c r="AI73" s="7">
        <f t="shared" si="34"/>
        <v>1.604112</v>
      </c>
    </row>
    <row r="74" spans="1:35" x14ac:dyDescent="0.3">
      <c r="A74" s="9">
        <v>1</v>
      </c>
      <c r="B74" s="2">
        <v>63</v>
      </c>
      <c r="C74" s="3">
        <v>174</v>
      </c>
      <c r="D74" s="3">
        <v>85</v>
      </c>
      <c r="E74" s="2">
        <v>28.1</v>
      </c>
      <c r="F74" s="2">
        <v>4</v>
      </c>
      <c r="G74" s="8">
        <v>0</v>
      </c>
      <c r="H74" s="2">
        <v>1</v>
      </c>
      <c r="I74" s="2">
        <v>12</v>
      </c>
      <c r="J74" s="2">
        <v>85.643000000000001</v>
      </c>
      <c r="K74" s="5">
        <v>1036.3599999999999</v>
      </c>
      <c r="L74" s="4">
        <v>999042847</v>
      </c>
      <c r="M74" s="4">
        <f t="shared" si="23"/>
        <v>999.04284700000005</v>
      </c>
      <c r="N74" s="4">
        <v>1452826</v>
      </c>
      <c r="O74" s="7">
        <f t="shared" si="24"/>
        <v>1.452826</v>
      </c>
      <c r="P74" s="4">
        <v>954783142</v>
      </c>
      <c r="Q74" s="4">
        <f t="shared" si="25"/>
        <v>954.783142</v>
      </c>
      <c r="R74" s="4">
        <v>1540202</v>
      </c>
      <c r="S74" s="7">
        <f t="shared" si="26"/>
        <v>1.5402020000000001</v>
      </c>
      <c r="T74" s="4">
        <v>1041378784</v>
      </c>
      <c r="U74" s="4">
        <f t="shared" si="27"/>
        <v>1041.378784</v>
      </c>
      <c r="V74" s="4">
        <v>1267393</v>
      </c>
      <c r="W74" s="7">
        <f t="shared" si="28"/>
        <v>1.267393</v>
      </c>
      <c r="X74" s="4">
        <v>1138500000</v>
      </c>
      <c r="Y74" s="4">
        <f t="shared" si="29"/>
        <v>1138.5</v>
      </c>
      <c r="Z74" s="4">
        <v>1739513</v>
      </c>
      <c r="AA74" s="7">
        <f t="shared" si="30"/>
        <v>1.7395130000000001</v>
      </c>
      <c r="AB74" s="4">
        <v>1046306396</v>
      </c>
      <c r="AC74" s="4">
        <f t="shared" si="31"/>
        <v>1046.3063959999999</v>
      </c>
      <c r="AD74" s="4">
        <v>2428536</v>
      </c>
      <c r="AE74" s="7">
        <f t="shared" si="32"/>
        <v>2.4285359999999998</v>
      </c>
      <c r="AF74" s="4">
        <v>1020366638</v>
      </c>
      <c r="AG74" s="4">
        <f t="shared" si="33"/>
        <v>1020.366638</v>
      </c>
      <c r="AH74" s="4">
        <v>1768231</v>
      </c>
      <c r="AI74" s="7">
        <f t="shared" si="34"/>
        <v>1.7682310000000001</v>
      </c>
    </row>
    <row r="75" spans="1:35" x14ac:dyDescent="0.3">
      <c r="A75" s="9">
        <v>1</v>
      </c>
      <c r="B75" s="2">
        <v>73</v>
      </c>
      <c r="C75" s="2">
        <v>171</v>
      </c>
      <c r="D75" s="3">
        <v>80</v>
      </c>
      <c r="E75" s="2">
        <v>27.4</v>
      </c>
      <c r="F75" s="6">
        <v>4</v>
      </c>
      <c r="G75" s="8">
        <v>0</v>
      </c>
      <c r="H75" s="2">
        <v>0</v>
      </c>
      <c r="I75" s="2">
        <v>12</v>
      </c>
      <c r="J75" s="2">
        <v>-55.848999999999997</v>
      </c>
      <c r="K75" s="5">
        <v>955.38</v>
      </c>
      <c r="L75" s="4">
        <v>923560608</v>
      </c>
      <c r="M75" s="4">
        <f t="shared" si="23"/>
        <v>923.560608</v>
      </c>
      <c r="N75" s="4">
        <v>1371697</v>
      </c>
      <c r="O75" s="7">
        <f t="shared" si="24"/>
        <v>1.3716969999999999</v>
      </c>
      <c r="P75" s="4">
        <v>953708313</v>
      </c>
      <c r="Q75" s="4">
        <f t="shared" si="25"/>
        <v>953.70831299999998</v>
      </c>
      <c r="R75" s="4">
        <v>1036198</v>
      </c>
      <c r="S75" s="7">
        <f t="shared" si="26"/>
        <v>1.036198</v>
      </c>
      <c r="T75" s="4">
        <v>939462952</v>
      </c>
      <c r="U75" s="4">
        <f t="shared" si="27"/>
        <v>939.46295199999997</v>
      </c>
      <c r="V75" s="4">
        <v>1207247</v>
      </c>
      <c r="W75" s="7">
        <f t="shared" si="28"/>
        <v>1.207247</v>
      </c>
      <c r="X75" s="4">
        <v>933263916</v>
      </c>
      <c r="Y75" s="4">
        <f t="shared" si="29"/>
        <v>933.26391599999999</v>
      </c>
      <c r="Z75" s="4">
        <v>1523401</v>
      </c>
      <c r="AA75" s="7">
        <f t="shared" si="30"/>
        <v>1.523401</v>
      </c>
      <c r="AB75" s="4">
        <v>991376404</v>
      </c>
      <c r="AC75" s="4">
        <f t="shared" si="31"/>
        <v>991.37640399999998</v>
      </c>
      <c r="AD75" s="4">
        <v>1878994</v>
      </c>
      <c r="AE75" s="7">
        <f t="shared" si="32"/>
        <v>1.8789940000000001</v>
      </c>
      <c r="AF75" s="4">
        <v>973155823</v>
      </c>
      <c r="AG75" s="4">
        <f t="shared" si="33"/>
        <v>973.15582300000005</v>
      </c>
      <c r="AH75" s="4">
        <v>1725051</v>
      </c>
      <c r="AI75" s="7">
        <f t="shared" si="34"/>
        <v>1.7250509999999999</v>
      </c>
    </row>
    <row r="76" spans="1:35" x14ac:dyDescent="0.3">
      <c r="A76" s="9">
        <v>1</v>
      </c>
      <c r="B76" s="2">
        <v>81</v>
      </c>
      <c r="C76" s="3">
        <v>174</v>
      </c>
      <c r="D76" s="3">
        <v>82</v>
      </c>
      <c r="E76" s="2">
        <v>27.1</v>
      </c>
      <c r="F76" s="2">
        <v>4</v>
      </c>
      <c r="G76" s="8">
        <v>0</v>
      </c>
      <c r="H76" s="2">
        <v>0</v>
      </c>
      <c r="I76" s="2">
        <v>12</v>
      </c>
      <c r="J76" s="2">
        <v>100.217</v>
      </c>
      <c r="K76" s="5">
        <v>947.51</v>
      </c>
      <c r="L76" s="4">
        <v>906815369</v>
      </c>
      <c r="M76" s="4">
        <f t="shared" si="23"/>
        <v>906.81536900000003</v>
      </c>
      <c r="N76" s="4">
        <v>1332355</v>
      </c>
      <c r="O76" s="7">
        <f t="shared" si="24"/>
        <v>1.332355</v>
      </c>
      <c r="P76" s="4">
        <v>961064575</v>
      </c>
      <c r="Q76" s="4">
        <f t="shared" si="25"/>
        <v>961.06457499999999</v>
      </c>
      <c r="R76" s="4">
        <v>1215652</v>
      </c>
      <c r="S76" s="7">
        <f t="shared" si="26"/>
        <v>1.215652</v>
      </c>
      <c r="T76" s="4">
        <v>926534485</v>
      </c>
      <c r="U76" s="4">
        <f t="shared" si="27"/>
        <v>926.53448500000002</v>
      </c>
      <c r="V76" s="4">
        <v>1118536</v>
      </c>
      <c r="W76" s="7">
        <f t="shared" si="28"/>
        <v>1.118536</v>
      </c>
      <c r="X76" s="4">
        <v>987223694</v>
      </c>
      <c r="Y76" s="4">
        <f t="shared" si="29"/>
        <v>987.22369400000002</v>
      </c>
      <c r="Z76" s="4">
        <v>1474814</v>
      </c>
      <c r="AA76" s="7">
        <f t="shared" si="30"/>
        <v>1.4748140000000001</v>
      </c>
      <c r="AB76" s="4">
        <v>974191467</v>
      </c>
      <c r="AC76" s="4">
        <f t="shared" si="31"/>
        <v>974.19146699999999</v>
      </c>
      <c r="AD76" s="4">
        <v>1886383</v>
      </c>
      <c r="AE76" s="7">
        <f t="shared" si="32"/>
        <v>1.8863829999999999</v>
      </c>
      <c r="AF76" s="4">
        <v>918744202</v>
      </c>
      <c r="AG76" s="4">
        <f t="shared" si="33"/>
        <v>918.74420199999997</v>
      </c>
      <c r="AH76" s="4">
        <v>1658018</v>
      </c>
      <c r="AI76" s="7">
        <f t="shared" si="34"/>
        <v>1.658018</v>
      </c>
    </row>
    <row r="77" spans="1:35" x14ac:dyDescent="0.3">
      <c r="A77" s="9">
        <v>1</v>
      </c>
      <c r="B77" s="2">
        <v>70</v>
      </c>
      <c r="C77" s="3">
        <v>168</v>
      </c>
      <c r="D77" s="3">
        <v>80</v>
      </c>
      <c r="E77" s="2">
        <v>28.3</v>
      </c>
      <c r="F77" s="2">
        <v>4</v>
      </c>
      <c r="G77" s="8">
        <v>0</v>
      </c>
      <c r="H77" s="2">
        <v>0</v>
      </c>
      <c r="I77" s="2">
        <v>15</v>
      </c>
      <c r="J77" s="2">
        <v>-72.040999999999997</v>
      </c>
      <c r="K77" s="5">
        <v>899.45</v>
      </c>
      <c r="L77" s="4">
        <v>879623169</v>
      </c>
      <c r="M77" s="4">
        <f t="shared" ref="M77:M84" si="35">L77/1000000</f>
        <v>879.62316899999996</v>
      </c>
      <c r="N77" s="4">
        <v>1352537</v>
      </c>
      <c r="O77" s="7">
        <f t="shared" ref="O77:O84" si="36">N77/1000000</f>
        <v>1.3525370000000001</v>
      </c>
      <c r="P77" s="4">
        <v>900584412</v>
      </c>
      <c r="Q77" s="4">
        <f t="shared" ref="Q77:Q84" si="37">P77/1000000</f>
        <v>900.58441200000004</v>
      </c>
      <c r="R77" s="4">
        <v>1560251</v>
      </c>
      <c r="S77" s="7">
        <f t="shared" ref="S77:S84" si="38">R77/1000000</f>
        <v>1.5602510000000001</v>
      </c>
      <c r="T77" s="4">
        <v>892893921</v>
      </c>
      <c r="U77" s="4">
        <f t="shared" ref="U77:U84" si="39">T77/1000000</f>
        <v>892.89392099999998</v>
      </c>
      <c r="V77" s="4">
        <v>1282990</v>
      </c>
      <c r="W77" s="7">
        <f t="shared" ref="W77:W84" si="40">V77/1000000</f>
        <v>1.2829900000000001</v>
      </c>
      <c r="X77" s="4">
        <v>904219482</v>
      </c>
      <c r="Y77" s="4">
        <f t="shared" ref="Y77:Y84" si="41">X77/1000000</f>
        <v>904.21948199999997</v>
      </c>
      <c r="Z77" s="4">
        <v>1626934</v>
      </c>
      <c r="AA77" s="7">
        <f t="shared" ref="AA77:AA84" si="42">Z77/1000000</f>
        <v>1.6269340000000001</v>
      </c>
      <c r="AB77" s="4">
        <v>917378967</v>
      </c>
      <c r="AC77" s="4">
        <f t="shared" ref="AC77:AC84" si="43">AB77/1000000</f>
        <v>917.37896699999999</v>
      </c>
      <c r="AD77" s="4">
        <v>1889807</v>
      </c>
      <c r="AE77" s="7">
        <f t="shared" ref="AE77:AE84" si="44">AD77/1000000</f>
        <v>1.889807</v>
      </c>
      <c r="AF77" s="4">
        <v>895156250</v>
      </c>
      <c r="AG77" s="4">
        <f t="shared" ref="AG77:AG140" si="45">AF77/1000000</f>
        <v>895.15625</v>
      </c>
      <c r="AH77" s="4">
        <v>1900477</v>
      </c>
      <c r="AI77" s="7">
        <f t="shared" ref="AI77:AI84" si="46">AH77/1000000</f>
        <v>1.900477</v>
      </c>
    </row>
    <row r="78" spans="1:35" x14ac:dyDescent="0.3">
      <c r="A78" s="9">
        <v>1</v>
      </c>
      <c r="B78" s="2">
        <v>58</v>
      </c>
      <c r="C78" s="2">
        <v>175</v>
      </c>
      <c r="D78" s="3">
        <v>77</v>
      </c>
      <c r="E78" s="2">
        <v>25.1</v>
      </c>
      <c r="F78" s="2">
        <v>4</v>
      </c>
      <c r="G78" s="8">
        <v>0</v>
      </c>
      <c r="H78" s="2">
        <v>0</v>
      </c>
      <c r="I78" s="2">
        <v>9</v>
      </c>
      <c r="J78" s="2">
        <v>65.703000000000003</v>
      </c>
      <c r="K78" s="5">
        <v>979.11</v>
      </c>
      <c r="L78" s="4">
        <v>956711121</v>
      </c>
      <c r="M78" s="4">
        <f t="shared" si="35"/>
        <v>956.71112100000005</v>
      </c>
      <c r="N78" s="4">
        <v>850382</v>
      </c>
      <c r="O78" s="7">
        <f t="shared" si="36"/>
        <v>0.85038199999999997</v>
      </c>
      <c r="P78" s="4">
        <v>1082000000</v>
      </c>
      <c r="Q78" s="4">
        <f t="shared" si="37"/>
        <v>1082</v>
      </c>
      <c r="R78" s="4">
        <v>901489</v>
      </c>
      <c r="S78" s="7">
        <f t="shared" si="38"/>
        <v>0.90148899999999998</v>
      </c>
      <c r="T78" s="4">
        <v>1063980713</v>
      </c>
      <c r="U78" s="4">
        <f t="shared" si="39"/>
        <v>1063.9807129999999</v>
      </c>
      <c r="V78" s="4">
        <v>1054553</v>
      </c>
      <c r="W78" s="7">
        <f t="shared" si="40"/>
        <v>1.0545530000000001</v>
      </c>
      <c r="X78" s="4">
        <v>955157898</v>
      </c>
      <c r="Y78" s="4">
        <f t="shared" si="41"/>
        <v>955.15789800000005</v>
      </c>
      <c r="Z78" s="4">
        <v>1416797</v>
      </c>
      <c r="AA78" s="7">
        <f t="shared" si="42"/>
        <v>1.4167970000000001</v>
      </c>
      <c r="AB78" s="4">
        <v>940095215</v>
      </c>
      <c r="AC78" s="4">
        <f t="shared" si="43"/>
        <v>940.09521500000005</v>
      </c>
      <c r="AD78" s="4">
        <v>1679258</v>
      </c>
      <c r="AE78" s="7">
        <f t="shared" si="44"/>
        <v>1.6792579999999999</v>
      </c>
      <c r="AF78" s="4">
        <v>930500000</v>
      </c>
      <c r="AG78" s="4">
        <f t="shared" si="45"/>
        <v>930.5</v>
      </c>
      <c r="AH78" s="4">
        <v>1311563</v>
      </c>
      <c r="AI78" s="7">
        <f t="shared" si="46"/>
        <v>1.311563</v>
      </c>
    </row>
    <row r="79" spans="1:35" x14ac:dyDescent="0.3">
      <c r="A79" s="9">
        <v>0</v>
      </c>
      <c r="B79" s="2">
        <v>76</v>
      </c>
      <c r="C79" s="3">
        <v>173</v>
      </c>
      <c r="D79" s="3">
        <v>83</v>
      </c>
      <c r="E79" s="2">
        <v>27.7</v>
      </c>
      <c r="F79" s="2">
        <v>4</v>
      </c>
      <c r="G79" s="8">
        <v>0</v>
      </c>
      <c r="H79" s="2">
        <v>0</v>
      </c>
      <c r="I79" s="2">
        <v>10</v>
      </c>
      <c r="J79" s="2">
        <v>76.998999999999995</v>
      </c>
      <c r="K79" s="5">
        <v>971.36</v>
      </c>
      <c r="L79" s="4">
        <v>1010205139</v>
      </c>
      <c r="M79" s="4">
        <f t="shared" si="35"/>
        <v>1010.205139</v>
      </c>
      <c r="N79" s="4">
        <v>749978</v>
      </c>
      <c r="O79" s="7">
        <f t="shared" si="36"/>
        <v>0.74997800000000003</v>
      </c>
      <c r="P79" s="4">
        <v>887608704</v>
      </c>
      <c r="Q79" s="4">
        <f t="shared" si="37"/>
        <v>887.60870399999999</v>
      </c>
      <c r="R79" s="4">
        <v>882125</v>
      </c>
      <c r="S79" s="7">
        <f t="shared" si="38"/>
        <v>0.88212500000000005</v>
      </c>
      <c r="T79" s="4">
        <v>1028133301</v>
      </c>
      <c r="U79" s="4">
        <f t="shared" si="39"/>
        <v>1028.1333010000001</v>
      </c>
      <c r="V79" s="4">
        <v>897215</v>
      </c>
      <c r="W79" s="7">
        <f t="shared" si="40"/>
        <v>0.89721499999999998</v>
      </c>
      <c r="X79" s="4">
        <v>961719971</v>
      </c>
      <c r="Y79" s="4">
        <f t="shared" si="41"/>
        <v>961.71997099999999</v>
      </c>
      <c r="Z79" s="4">
        <v>965002</v>
      </c>
      <c r="AA79" s="7">
        <f t="shared" si="42"/>
        <v>0.96500200000000003</v>
      </c>
      <c r="AB79" s="4">
        <v>946683350</v>
      </c>
      <c r="AC79" s="4">
        <f t="shared" si="43"/>
        <v>946.68335000000002</v>
      </c>
      <c r="AD79" s="4">
        <v>1187509</v>
      </c>
      <c r="AE79" s="7">
        <f t="shared" si="44"/>
        <v>1.1875089999999999</v>
      </c>
      <c r="AF79" s="4">
        <v>1003818176</v>
      </c>
      <c r="AG79" s="4">
        <f t="shared" si="45"/>
        <v>1003.818176</v>
      </c>
      <c r="AH79" s="4">
        <v>998274</v>
      </c>
      <c r="AI79" s="7">
        <f t="shared" si="46"/>
        <v>0.99827399999999999</v>
      </c>
    </row>
    <row r="80" spans="1:35" x14ac:dyDescent="0.3">
      <c r="A80" s="9">
        <v>0</v>
      </c>
      <c r="B80" s="2">
        <v>63</v>
      </c>
      <c r="C80" s="3">
        <v>160</v>
      </c>
      <c r="D80" s="3">
        <v>65</v>
      </c>
      <c r="E80" s="2">
        <v>25.4</v>
      </c>
      <c r="F80" s="2">
        <v>4</v>
      </c>
      <c r="G80" s="8">
        <v>0</v>
      </c>
      <c r="H80" s="2">
        <v>0</v>
      </c>
      <c r="I80" s="2">
        <v>12</v>
      </c>
      <c r="J80" s="2">
        <v>61.082000000000001</v>
      </c>
      <c r="K80" s="5">
        <v>1010.32</v>
      </c>
      <c r="L80" s="4">
        <v>1005630798</v>
      </c>
      <c r="M80" s="4">
        <f t="shared" si="35"/>
        <v>1005.630798</v>
      </c>
      <c r="N80" s="4">
        <v>1265783</v>
      </c>
      <c r="O80" s="7">
        <f t="shared" si="36"/>
        <v>1.2657830000000001</v>
      </c>
      <c r="P80" s="4">
        <v>995230774</v>
      </c>
      <c r="Q80" s="4">
        <f t="shared" si="37"/>
        <v>995.230774</v>
      </c>
      <c r="R80" s="4">
        <v>1502587</v>
      </c>
      <c r="S80" s="7">
        <f t="shared" si="38"/>
        <v>1.5025869999999999</v>
      </c>
      <c r="T80" s="4">
        <v>1000671448</v>
      </c>
      <c r="U80" s="4">
        <f t="shared" si="39"/>
        <v>1000.6714480000001</v>
      </c>
      <c r="V80" s="4">
        <v>1386244</v>
      </c>
      <c r="W80" s="7">
        <f t="shared" si="40"/>
        <v>1.386244</v>
      </c>
      <c r="X80" s="4">
        <v>1005013184</v>
      </c>
      <c r="Y80" s="4">
        <f t="shared" si="41"/>
        <v>1005.013184</v>
      </c>
      <c r="Z80" s="4">
        <v>1574084</v>
      </c>
      <c r="AA80" s="7">
        <f t="shared" si="42"/>
        <v>1.574084</v>
      </c>
      <c r="AB80" s="4">
        <v>1026765381</v>
      </c>
      <c r="AC80" s="4">
        <f t="shared" si="43"/>
        <v>1026.7653809999999</v>
      </c>
      <c r="AD80" s="4">
        <v>1588132</v>
      </c>
      <c r="AE80" s="7">
        <f t="shared" si="44"/>
        <v>1.5881320000000001</v>
      </c>
      <c r="AF80" s="4">
        <v>1025285767</v>
      </c>
      <c r="AG80" s="4">
        <f t="shared" si="45"/>
        <v>1025.2857670000001</v>
      </c>
      <c r="AH80" s="4">
        <v>1619457</v>
      </c>
      <c r="AI80" s="7">
        <f t="shared" si="46"/>
        <v>1.6194569999999999</v>
      </c>
    </row>
    <row r="81" spans="1:35" x14ac:dyDescent="0.3">
      <c r="A81" s="9">
        <v>1</v>
      </c>
      <c r="B81" s="2">
        <v>75</v>
      </c>
      <c r="C81" s="3">
        <v>175</v>
      </c>
      <c r="D81" s="3">
        <v>91</v>
      </c>
      <c r="E81" s="2">
        <v>29.7</v>
      </c>
      <c r="F81" s="2">
        <v>4</v>
      </c>
      <c r="G81" s="8">
        <v>0</v>
      </c>
      <c r="H81" s="2">
        <v>0</v>
      </c>
      <c r="I81" s="2">
        <v>11</v>
      </c>
      <c r="J81" s="2">
        <v>-72.897000000000006</v>
      </c>
      <c r="K81" s="5">
        <v>975.21</v>
      </c>
      <c r="L81" s="4">
        <v>930757568</v>
      </c>
      <c r="M81" s="4">
        <f t="shared" si="35"/>
        <v>930.75756799999999</v>
      </c>
      <c r="N81" s="4">
        <v>1328682</v>
      </c>
      <c r="O81" s="7">
        <f t="shared" si="36"/>
        <v>1.3286819999999999</v>
      </c>
      <c r="P81" s="4">
        <v>946764709</v>
      </c>
      <c r="Q81" s="4">
        <f t="shared" si="37"/>
        <v>946.76470900000004</v>
      </c>
      <c r="R81" s="4">
        <v>1375031</v>
      </c>
      <c r="S81" s="7">
        <f t="shared" si="38"/>
        <v>1.3750309999999999</v>
      </c>
      <c r="T81" s="4">
        <v>1010546509</v>
      </c>
      <c r="U81" s="4">
        <f t="shared" si="39"/>
        <v>1010.546509</v>
      </c>
      <c r="V81" s="4">
        <v>1734703</v>
      </c>
      <c r="W81" s="7">
        <f t="shared" si="40"/>
        <v>1.7347030000000001</v>
      </c>
      <c r="X81" s="4">
        <v>990978699</v>
      </c>
      <c r="Y81" s="4">
        <f t="shared" si="41"/>
        <v>990.97869900000001</v>
      </c>
      <c r="Z81" s="4">
        <v>1890013</v>
      </c>
      <c r="AA81" s="7">
        <f t="shared" si="42"/>
        <v>1.8900129999999999</v>
      </c>
      <c r="AB81" s="4">
        <v>981057678</v>
      </c>
      <c r="AC81" s="4">
        <f t="shared" si="43"/>
        <v>981.05767800000001</v>
      </c>
      <c r="AD81" s="4">
        <v>2036150</v>
      </c>
      <c r="AE81" s="7">
        <f t="shared" si="44"/>
        <v>2.0361500000000001</v>
      </c>
      <c r="AF81" s="4">
        <v>972377808</v>
      </c>
      <c r="AG81" s="4">
        <f t="shared" si="45"/>
        <v>972.37780799999996</v>
      </c>
      <c r="AH81" s="4">
        <v>1697620</v>
      </c>
      <c r="AI81" s="7">
        <f t="shared" si="46"/>
        <v>1.6976199999999999</v>
      </c>
    </row>
    <row r="82" spans="1:35" x14ac:dyDescent="0.3">
      <c r="A82" s="9">
        <v>1</v>
      </c>
      <c r="B82" s="2">
        <v>76</v>
      </c>
      <c r="C82" s="3">
        <v>180</v>
      </c>
      <c r="D82" s="3">
        <v>90</v>
      </c>
      <c r="E82" s="2">
        <v>27.8</v>
      </c>
      <c r="F82" s="6">
        <v>4</v>
      </c>
      <c r="G82" s="8">
        <v>0</v>
      </c>
      <c r="H82" s="2">
        <v>0</v>
      </c>
      <c r="I82" s="2">
        <v>11</v>
      </c>
      <c r="J82" s="2">
        <v>-101.402</v>
      </c>
      <c r="K82" s="5">
        <v>941.3</v>
      </c>
      <c r="L82" s="4">
        <v>942553589</v>
      </c>
      <c r="M82" s="4">
        <f t="shared" si="35"/>
        <v>942.55358899999999</v>
      </c>
      <c r="N82" s="4">
        <v>1240922</v>
      </c>
      <c r="O82" s="7">
        <f t="shared" si="36"/>
        <v>1.2409220000000001</v>
      </c>
      <c r="P82" s="4">
        <v>927555542</v>
      </c>
      <c r="Q82" s="4">
        <f t="shared" si="37"/>
        <v>927.55554199999995</v>
      </c>
      <c r="R82" s="4">
        <v>1003425</v>
      </c>
      <c r="S82" s="7">
        <f t="shared" si="38"/>
        <v>1.003425</v>
      </c>
      <c r="T82" s="4">
        <v>981452820</v>
      </c>
      <c r="U82" s="4">
        <f t="shared" si="39"/>
        <v>981.45281999999997</v>
      </c>
      <c r="V82" s="4">
        <v>1114448</v>
      </c>
      <c r="W82" s="7">
        <f t="shared" si="40"/>
        <v>1.1144480000000001</v>
      </c>
      <c r="X82" s="4">
        <v>952333313</v>
      </c>
      <c r="Y82" s="4">
        <f t="shared" si="41"/>
        <v>952.33331299999998</v>
      </c>
      <c r="Z82" s="4">
        <v>1306862</v>
      </c>
      <c r="AA82" s="7">
        <f t="shared" si="42"/>
        <v>1.306862</v>
      </c>
      <c r="AB82" s="4">
        <v>926157898</v>
      </c>
      <c r="AC82" s="4">
        <f t="shared" si="43"/>
        <v>926.15789800000005</v>
      </c>
      <c r="AD82" s="4">
        <v>1716284</v>
      </c>
      <c r="AE82" s="7">
        <f t="shared" si="44"/>
        <v>1.7162839999999999</v>
      </c>
      <c r="AF82" s="4">
        <v>925196716</v>
      </c>
      <c r="AG82" s="4">
        <f t="shared" si="45"/>
        <v>925.19671600000004</v>
      </c>
      <c r="AH82" s="4">
        <v>1300504</v>
      </c>
      <c r="AI82" s="7">
        <f t="shared" si="46"/>
        <v>1.3005040000000001</v>
      </c>
    </row>
    <row r="83" spans="1:35" x14ac:dyDescent="0.3">
      <c r="A83" s="9">
        <v>0</v>
      </c>
      <c r="B83" s="2">
        <v>69</v>
      </c>
      <c r="C83" s="3">
        <v>168</v>
      </c>
      <c r="D83" s="3">
        <v>92</v>
      </c>
      <c r="E83" s="2">
        <v>32.6</v>
      </c>
      <c r="F83" s="2">
        <v>4</v>
      </c>
      <c r="G83" s="8">
        <v>0</v>
      </c>
      <c r="H83" s="2">
        <v>0</v>
      </c>
      <c r="I83" s="2">
        <v>9</v>
      </c>
      <c r="J83" s="2">
        <v>-44.646000000000001</v>
      </c>
      <c r="K83" s="5">
        <v>931.78</v>
      </c>
      <c r="L83" s="4">
        <v>942470581</v>
      </c>
      <c r="M83" s="4">
        <f t="shared" si="35"/>
        <v>942.47058100000004</v>
      </c>
      <c r="N83" s="4">
        <v>927632</v>
      </c>
      <c r="O83" s="7">
        <f t="shared" si="36"/>
        <v>0.92763200000000001</v>
      </c>
      <c r="P83" s="4">
        <v>948326111</v>
      </c>
      <c r="Q83" s="4">
        <f t="shared" si="37"/>
        <v>948.32611099999997</v>
      </c>
      <c r="R83" s="4">
        <v>943451</v>
      </c>
      <c r="S83" s="7">
        <f t="shared" si="38"/>
        <v>0.94345100000000004</v>
      </c>
      <c r="T83" s="4">
        <v>951285706</v>
      </c>
      <c r="U83" s="4">
        <f t="shared" si="39"/>
        <v>951.285706</v>
      </c>
      <c r="V83" s="4">
        <v>862718</v>
      </c>
      <c r="W83" s="7">
        <f t="shared" si="40"/>
        <v>0.86271799999999998</v>
      </c>
      <c r="X83" s="4">
        <v>898666687</v>
      </c>
      <c r="Y83" s="4">
        <f t="shared" si="41"/>
        <v>898.66668700000002</v>
      </c>
      <c r="Z83" s="4">
        <v>1019096</v>
      </c>
      <c r="AA83" s="7">
        <f t="shared" si="42"/>
        <v>1.019096</v>
      </c>
      <c r="AB83" s="4">
        <v>923042236</v>
      </c>
      <c r="AC83" s="4">
        <f t="shared" si="43"/>
        <v>923.042236</v>
      </c>
      <c r="AD83" s="4">
        <v>1428811</v>
      </c>
      <c r="AE83" s="7">
        <f t="shared" si="44"/>
        <v>1.4288110000000001</v>
      </c>
      <c r="AF83" s="4">
        <v>934470581</v>
      </c>
      <c r="AG83" s="4">
        <f t="shared" si="45"/>
        <v>934.47058100000004</v>
      </c>
      <c r="AH83" s="4">
        <v>1433801</v>
      </c>
      <c r="AI83" s="7">
        <f t="shared" si="46"/>
        <v>1.4338010000000001</v>
      </c>
    </row>
    <row r="84" spans="1:35" x14ac:dyDescent="0.3">
      <c r="A84" s="9">
        <v>0</v>
      </c>
      <c r="B84" s="2">
        <v>68</v>
      </c>
      <c r="C84" s="2">
        <v>170</v>
      </c>
      <c r="D84" s="3">
        <v>90</v>
      </c>
      <c r="E84" s="2">
        <v>31.1</v>
      </c>
      <c r="F84" s="2">
        <v>4</v>
      </c>
      <c r="G84" s="8">
        <v>0</v>
      </c>
      <c r="H84" s="2">
        <v>0</v>
      </c>
      <c r="I84" s="2">
        <v>10</v>
      </c>
      <c r="J84" s="2">
        <v>58.865000000000002</v>
      </c>
      <c r="K84" s="5">
        <v>933.76</v>
      </c>
      <c r="L84" s="4">
        <v>914725830</v>
      </c>
      <c r="M84" s="4">
        <f t="shared" si="35"/>
        <v>914.72582999999997</v>
      </c>
      <c r="N84" s="4">
        <v>1244722</v>
      </c>
      <c r="O84" s="7">
        <f t="shared" si="36"/>
        <v>1.2447220000000001</v>
      </c>
      <c r="P84" s="4">
        <v>925162170</v>
      </c>
      <c r="Q84" s="4">
        <f t="shared" si="37"/>
        <v>925.16216999999995</v>
      </c>
      <c r="R84" s="4">
        <v>1420171</v>
      </c>
      <c r="S84" s="7">
        <f t="shared" si="38"/>
        <v>1.4201710000000001</v>
      </c>
      <c r="T84" s="4">
        <v>900030762</v>
      </c>
      <c r="U84" s="4">
        <f t="shared" si="39"/>
        <v>900.03076199999998</v>
      </c>
      <c r="V84" s="4">
        <v>1247007</v>
      </c>
      <c r="W84" s="7">
        <f t="shared" si="40"/>
        <v>1.247007</v>
      </c>
      <c r="X84" s="4">
        <v>962184631</v>
      </c>
      <c r="Y84" s="4">
        <f t="shared" si="41"/>
        <v>962.18463099999997</v>
      </c>
      <c r="Z84" s="4">
        <v>1210757</v>
      </c>
      <c r="AA84" s="7">
        <f t="shared" si="42"/>
        <v>1.2107570000000001</v>
      </c>
      <c r="AB84" s="4">
        <v>932288879</v>
      </c>
      <c r="AC84" s="4">
        <f t="shared" si="43"/>
        <v>932.28887899999995</v>
      </c>
      <c r="AD84" s="4">
        <v>1784549</v>
      </c>
      <c r="AE84" s="7">
        <f t="shared" si="44"/>
        <v>1.7845489999999999</v>
      </c>
      <c r="AF84" s="4">
        <v>961421692</v>
      </c>
      <c r="AG84" s="4">
        <f t="shared" si="45"/>
        <v>961.42169200000001</v>
      </c>
      <c r="AH84" s="4">
        <v>1670617</v>
      </c>
      <c r="AI84" s="7">
        <f t="shared" si="46"/>
        <v>1.670617</v>
      </c>
    </row>
    <row r="85" spans="1:35" x14ac:dyDescent="0.3">
      <c r="A85" s="9">
        <v>1</v>
      </c>
      <c r="B85" s="2">
        <v>65</v>
      </c>
      <c r="C85" s="3">
        <v>190</v>
      </c>
      <c r="D85" s="3">
        <v>115</v>
      </c>
      <c r="E85" s="2">
        <v>31.9</v>
      </c>
      <c r="F85" s="2">
        <v>4</v>
      </c>
      <c r="G85" s="8">
        <v>0</v>
      </c>
      <c r="H85" s="2">
        <v>0</v>
      </c>
      <c r="I85" s="2">
        <v>11</v>
      </c>
      <c r="J85" s="2">
        <v>125.619</v>
      </c>
      <c r="K85" s="5">
        <v>913</v>
      </c>
      <c r="L85" s="4">
        <v>902363647</v>
      </c>
      <c r="M85" s="4">
        <v>884</v>
      </c>
      <c r="N85" s="4">
        <v>932863</v>
      </c>
      <c r="O85" s="7">
        <v>1.01</v>
      </c>
      <c r="P85" s="4">
        <v>904085083</v>
      </c>
      <c r="Q85" s="4">
        <v>892</v>
      </c>
      <c r="R85" s="4">
        <v>881939</v>
      </c>
      <c r="S85" s="7">
        <v>1.02</v>
      </c>
      <c r="T85" s="4">
        <v>975936523</v>
      </c>
      <c r="U85" s="4">
        <v>959</v>
      </c>
      <c r="V85" s="4">
        <v>1250951</v>
      </c>
      <c r="W85" s="7">
        <v>0.68</v>
      </c>
      <c r="X85" s="4">
        <v>850277771</v>
      </c>
      <c r="Y85" s="4">
        <v>948</v>
      </c>
      <c r="Z85" s="4">
        <v>1405973</v>
      </c>
      <c r="AA85" s="7">
        <v>0.64</v>
      </c>
      <c r="AB85" s="4">
        <v>908934204</v>
      </c>
      <c r="AC85" s="4">
        <v>907</v>
      </c>
      <c r="AD85" s="4">
        <v>1512500</v>
      </c>
      <c r="AE85" s="7">
        <v>1.52</v>
      </c>
      <c r="AF85" s="4">
        <v>920328125</v>
      </c>
      <c r="AG85" s="4">
        <f t="shared" si="45"/>
        <v>920.328125</v>
      </c>
      <c r="AH85" s="4">
        <v>1237725</v>
      </c>
      <c r="AI85" s="7">
        <v>1.08</v>
      </c>
    </row>
    <row r="86" spans="1:35" x14ac:dyDescent="0.3">
      <c r="A86" s="9">
        <v>1</v>
      </c>
      <c r="B86" s="2">
        <v>61</v>
      </c>
      <c r="C86" s="3">
        <v>182</v>
      </c>
      <c r="D86" s="3">
        <v>78</v>
      </c>
      <c r="E86" s="2">
        <v>23.5</v>
      </c>
      <c r="F86" s="2">
        <v>4</v>
      </c>
      <c r="G86" s="8">
        <v>0</v>
      </c>
      <c r="H86" s="2">
        <v>1</v>
      </c>
      <c r="I86" s="2">
        <v>12</v>
      </c>
      <c r="J86" s="2">
        <v>-73.799000000000007</v>
      </c>
      <c r="K86" s="5">
        <v>942.45</v>
      </c>
      <c r="L86" s="4">
        <v>926973999</v>
      </c>
      <c r="M86" s="4">
        <f t="shared" ref="M86:M117" si="47">L86/1000000</f>
        <v>926.97399900000005</v>
      </c>
      <c r="N86" s="4">
        <v>1453634</v>
      </c>
      <c r="O86" s="7">
        <f t="shared" ref="O86:O117" si="48">N86/1000000</f>
        <v>1.4536340000000001</v>
      </c>
      <c r="P86" s="4">
        <v>914584412</v>
      </c>
      <c r="Q86" s="4">
        <f t="shared" ref="Q86:Q117" si="49">P86/1000000</f>
        <v>914.58441200000004</v>
      </c>
      <c r="R86" s="4">
        <v>1580879</v>
      </c>
      <c r="S86" s="7">
        <f t="shared" ref="S86:S117" si="50">R86/1000000</f>
        <v>1.5808789999999999</v>
      </c>
      <c r="T86" s="4">
        <v>957283813</v>
      </c>
      <c r="U86" s="4">
        <f t="shared" ref="U86:U117" si="51">T86/1000000</f>
        <v>957.28381300000001</v>
      </c>
      <c r="V86" s="4">
        <v>1467058</v>
      </c>
      <c r="W86" s="7">
        <f t="shared" ref="W86:W117" si="52">V86/1000000</f>
        <v>1.467058</v>
      </c>
      <c r="X86" s="4">
        <v>954736267</v>
      </c>
      <c r="Y86" s="4">
        <f t="shared" ref="Y86:Y117" si="53">X86/1000000</f>
        <v>954.736267</v>
      </c>
      <c r="Z86" s="4">
        <v>1761018</v>
      </c>
      <c r="AA86" s="7">
        <f t="shared" ref="AA86:AA117" si="54">Z86/1000000</f>
        <v>1.761018</v>
      </c>
      <c r="AB86" s="4">
        <v>969971436</v>
      </c>
      <c r="AC86" s="4">
        <f t="shared" ref="AC86:AC117" si="55">AB86/1000000</f>
        <v>969.97143600000004</v>
      </c>
      <c r="AD86" s="4">
        <v>2063961</v>
      </c>
      <c r="AE86" s="7">
        <f t="shared" ref="AE86:AE117" si="56">AD86/1000000</f>
        <v>2.0639609999999999</v>
      </c>
      <c r="AF86" s="4">
        <v>919873413</v>
      </c>
      <c r="AG86" s="4">
        <f t="shared" si="45"/>
        <v>919.87341300000003</v>
      </c>
      <c r="AH86" s="4">
        <v>1488930</v>
      </c>
      <c r="AI86" s="7">
        <f t="shared" ref="AI86:AI117" si="57">AH86/1000000</f>
        <v>1.4889300000000001</v>
      </c>
    </row>
    <row r="87" spans="1:35" x14ac:dyDescent="0.3">
      <c r="A87" s="9">
        <v>1</v>
      </c>
      <c r="B87" s="2">
        <v>76</v>
      </c>
      <c r="C87" s="3">
        <v>171</v>
      </c>
      <c r="D87" s="3">
        <v>74</v>
      </c>
      <c r="E87" s="2">
        <v>25.3</v>
      </c>
      <c r="F87" s="2">
        <v>4</v>
      </c>
      <c r="G87" s="8">
        <v>0</v>
      </c>
      <c r="H87" s="2">
        <v>0</v>
      </c>
      <c r="I87" s="2">
        <v>12</v>
      </c>
      <c r="J87" s="2">
        <v>-56.423000000000002</v>
      </c>
      <c r="K87" s="5">
        <v>970.59</v>
      </c>
      <c r="L87" s="4">
        <v>969138306</v>
      </c>
      <c r="M87" s="4">
        <f t="shared" si="47"/>
        <v>969.13830599999994</v>
      </c>
      <c r="N87" s="4">
        <v>1853355</v>
      </c>
      <c r="O87" s="7">
        <f t="shared" si="48"/>
        <v>1.8533550000000001</v>
      </c>
      <c r="P87" s="4">
        <v>927302307</v>
      </c>
      <c r="Q87" s="4">
        <f t="shared" si="49"/>
        <v>927.30230700000004</v>
      </c>
      <c r="R87" s="4">
        <v>836126</v>
      </c>
      <c r="S87" s="7">
        <f t="shared" si="50"/>
        <v>0.83612600000000004</v>
      </c>
      <c r="T87" s="4">
        <v>958125000</v>
      </c>
      <c r="U87" s="4">
        <f t="shared" si="51"/>
        <v>958.125</v>
      </c>
      <c r="V87" s="4">
        <v>741949</v>
      </c>
      <c r="W87" s="7">
        <f t="shared" si="52"/>
        <v>0.74194899999999997</v>
      </c>
      <c r="X87" s="4">
        <v>956219177</v>
      </c>
      <c r="Y87" s="4">
        <f t="shared" si="53"/>
        <v>956.21917699999995</v>
      </c>
      <c r="Z87" s="4">
        <v>1448091</v>
      </c>
      <c r="AA87" s="7">
        <f t="shared" si="54"/>
        <v>1.448091</v>
      </c>
      <c r="AB87" s="4">
        <v>970689331</v>
      </c>
      <c r="AC87" s="4">
        <f t="shared" si="55"/>
        <v>970.68933100000004</v>
      </c>
      <c r="AD87" s="4">
        <v>2068929</v>
      </c>
      <c r="AE87" s="7">
        <f t="shared" si="56"/>
        <v>2.0689289999999998</v>
      </c>
      <c r="AF87" s="4">
        <v>1000583313</v>
      </c>
      <c r="AG87" s="4">
        <f t="shared" si="45"/>
        <v>1000.583313</v>
      </c>
      <c r="AH87" s="4">
        <v>2292429</v>
      </c>
      <c r="AI87" s="7">
        <f t="shared" si="57"/>
        <v>2.2924289999999998</v>
      </c>
    </row>
    <row r="88" spans="1:35" x14ac:dyDescent="0.3">
      <c r="A88" s="9">
        <v>0</v>
      </c>
      <c r="B88" s="2">
        <v>53</v>
      </c>
      <c r="C88" s="3">
        <v>170</v>
      </c>
      <c r="D88" s="3">
        <v>75</v>
      </c>
      <c r="E88" s="2">
        <v>26</v>
      </c>
      <c r="F88" s="2">
        <v>4</v>
      </c>
      <c r="G88" s="8">
        <v>0</v>
      </c>
      <c r="H88" s="2">
        <v>0</v>
      </c>
      <c r="I88" s="2">
        <v>11</v>
      </c>
      <c r="J88" s="2">
        <v>-53.939</v>
      </c>
      <c r="K88" s="5">
        <v>969.57</v>
      </c>
      <c r="L88" s="4">
        <v>976290894</v>
      </c>
      <c r="M88" s="4">
        <f t="shared" si="47"/>
        <v>976.29089399999998</v>
      </c>
      <c r="N88" s="4">
        <v>1099442</v>
      </c>
      <c r="O88" s="7">
        <f t="shared" si="48"/>
        <v>1.099442</v>
      </c>
      <c r="P88" s="4">
        <v>854032776</v>
      </c>
      <c r="Q88" s="4">
        <f t="shared" si="49"/>
        <v>854.03277600000001</v>
      </c>
      <c r="R88" s="4">
        <v>1152861</v>
      </c>
      <c r="S88" s="7">
        <f t="shared" si="50"/>
        <v>1.1528609999999999</v>
      </c>
      <c r="T88" s="4">
        <v>929951599</v>
      </c>
      <c r="U88" s="4">
        <f t="shared" si="51"/>
        <v>929.95159899999999</v>
      </c>
      <c r="V88" s="4">
        <v>1220531</v>
      </c>
      <c r="W88" s="7">
        <f t="shared" si="52"/>
        <v>1.220531</v>
      </c>
      <c r="X88" s="4">
        <v>1022206360</v>
      </c>
      <c r="Y88" s="4">
        <f t="shared" si="53"/>
        <v>1022.20636</v>
      </c>
      <c r="Z88" s="4">
        <v>1146041</v>
      </c>
      <c r="AA88" s="7">
        <f t="shared" si="54"/>
        <v>1.1460410000000001</v>
      </c>
      <c r="AB88" s="4">
        <v>1022958923</v>
      </c>
      <c r="AC88" s="4">
        <f t="shared" si="55"/>
        <v>1022.958923</v>
      </c>
      <c r="AD88" s="4">
        <v>1481351</v>
      </c>
      <c r="AE88" s="7">
        <f t="shared" si="56"/>
        <v>1.4813510000000001</v>
      </c>
      <c r="AF88" s="4">
        <v>993671082</v>
      </c>
      <c r="AG88" s="4">
        <f t="shared" si="45"/>
        <v>993.67108199999996</v>
      </c>
      <c r="AH88" s="4">
        <v>1443323</v>
      </c>
      <c r="AI88" s="7">
        <f t="shared" si="57"/>
        <v>1.4433229999999999</v>
      </c>
    </row>
    <row r="89" spans="1:35" x14ac:dyDescent="0.3">
      <c r="A89" s="9">
        <v>0</v>
      </c>
      <c r="B89" s="2">
        <v>58</v>
      </c>
      <c r="C89" s="3">
        <v>158</v>
      </c>
      <c r="D89" s="3">
        <v>70</v>
      </c>
      <c r="E89" s="2">
        <v>28</v>
      </c>
      <c r="F89" s="2">
        <v>4</v>
      </c>
      <c r="G89" s="8">
        <v>0</v>
      </c>
      <c r="H89" s="2">
        <v>0</v>
      </c>
      <c r="I89" s="2">
        <v>11</v>
      </c>
      <c r="J89" s="2">
        <v>92.757999999999996</v>
      </c>
      <c r="K89" s="5">
        <v>957.16</v>
      </c>
      <c r="L89" s="4">
        <v>971418579</v>
      </c>
      <c r="M89" s="4">
        <f t="shared" si="47"/>
        <v>971.41857900000002</v>
      </c>
      <c r="N89" s="4">
        <v>674442</v>
      </c>
      <c r="O89" s="7">
        <f t="shared" si="48"/>
        <v>0.67444199999999999</v>
      </c>
      <c r="P89" s="4">
        <v>931463501</v>
      </c>
      <c r="Q89" s="4">
        <f t="shared" si="49"/>
        <v>931.46350099999995</v>
      </c>
      <c r="R89" s="4">
        <v>680944</v>
      </c>
      <c r="S89" s="7">
        <f t="shared" si="50"/>
        <v>0.68094399999999999</v>
      </c>
      <c r="T89" s="4">
        <v>965931885</v>
      </c>
      <c r="U89" s="4">
        <f t="shared" si="51"/>
        <v>965.93188499999997</v>
      </c>
      <c r="V89" s="4">
        <v>735875</v>
      </c>
      <c r="W89" s="7">
        <f t="shared" si="52"/>
        <v>0.73587499999999995</v>
      </c>
      <c r="X89" s="4">
        <v>988818176</v>
      </c>
      <c r="Y89" s="4">
        <f t="shared" si="53"/>
        <v>988.81817599999999</v>
      </c>
      <c r="Z89" s="4">
        <v>672654</v>
      </c>
      <c r="AA89" s="7">
        <f t="shared" si="54"/>
        <v>0.67265399999999997</v>
      </c>
      <c r="AB89" s="4">
        <v>952263184</v>
      </c>
      <c r="AC89" s="4">
        <f t="shared" si="55"/>
        <v>952.26318400000002</v>
      </c>
      <c r="AD89" s="4">
        <v>905319</v>
      </c>
      <c r="AE89" s="7">
        <f t="shared" si="56"/>
        <v>0.90531899999999998</v>
      </c>
      <c r="AF89" s="4">
        <v>937686279</v>
      </c>
      <c r="AG89" s="4">
        <f t="shared" si="45"/>
        <v>937.68627900000001</v>
      </c>
      <c r="AH89" s="4">
        <v>793637</v>
      </c>
      <c r="AI89" s="7">
        <f t="shared" si="57"/>
        <v>0.79363700000000004</v>
      </c>
    </row>
    <row r="90" spans="1:35" x14ac:dyDescent="0.3">
      <c r="A90" s="9">
        <v>1</v>
      </c>
      <c r="B90" s="2">
        <v>74</v>
      </c>
      <c r="C90" s="3">
        <v>177</v>
      </c>
      <c r="D90" s="3">
        <v>76</v>
      </c>
      <c r="E90" s="2">
        <v>24.3</v>
      </c>
      <c r="F90" s="2">
        <v>4</v>
      </c>
      <c r="G90" s="8">
        <v>2</v>
      </c>
      <c r="H90" s="4">
        <v>2</v>
      </c>
      <c r="I90" s="2">
        <v>11</v>
      </c>
      <c r="J90" s="2">
        <v>-91.795000000000002</v>
      </c>
      <c r="K90" s="5">
        <v>933.93</v>
      </c>
      <c r="L90" s="4">
        <v>894905396</v>
      </c>
      <c r="M90" s="4">
        <f t="shared" si="47"/>
        <v>894.905396</v>
      </c>
      <c r="N90" s="4">
        <v>1446104</v>
      </c>
      <c r="O90" s="7">
        <f t="shared" si="48"/>
        <v>1.4461040000000001</v>
      </c>
      <c r="P90" s="4">
        <v>896369873</v>
      </c>
      <c r="Q90" s="4">
        <f t="shared" si="49"/>
        <v>896.36987299999998</v>
      </c>
      <c r="R90" s="4">
        <v>1412345</v>
      </c>
      <c r="S90" s="7">
        <f t="shared" si="50"/>
        <v>1.412345</v>
      </c>
      <c r="T90" s="4">
        <v>1006799988</v>
      </c>
      <c r="U90" s="4">
        <f t="shared" si="51"/>
        <v>1006.799988</v>
      </c>
      <c r="V90" s="4">
        <v>1054371</v>
      </c>
      <c r="W90" s="7">
        <f t="shared" si="52"/>
        <v>1.0543709999999999</v>
      </c>
      <c r="X90" s="4">
        <v>899347900</v>
      </c>
      <c r="Y90" s="4">
        <f t="shared" si="53"/>
        <v>899.34789999999998</v>
      </c>
      <c r="Z90" s="4">
        <v>1396746</v>
      </c>
      <c r="AA90" s="7">
        <f t="shared" si="54"/>
        <v>1.396746</v>
      </c>
      <c r="AB90" s="4">
        <v>965469116</v>
      </c>
      <c r="AC90" s="4">
        <f t="shared" si="55"/>
        <v>965.46911599999999</v>
      </c>
      <c r="AD90" s="4">
        <v>1634431</v>
      </c>
      <c r="AE90" s="7">
        <f t="shared" si="56"/>
        <v>1.634431</v>
      </c>
      <c r="AF90" s="4">
        <v>952924072</v>
      </c>
      <c r="AG90" s="4">
        <f t="shared" si="45"/>
        <v>952.92407200000002</v>
      </c>
      <c r="AH90" s="4">
        <v>1545924</v>
      </c>
      <c r="AI90" s="7">
        <f t="shared" si="57"/>
        <v>1.5459240000000001</v>
      </c>
    </row>
    <row r="91" spans="1:35" x14ac:dyDescent="0.3">
      <c r="A91" s="9">
        <v>1</v>
      </c>
      <c r="B91" s="2">
        <v>32</v>
      </c>
      <c r="C91" s="3">
        <v>192</v>
      </c>
      <c r="D91" s="3">
        <v>78</v>
      </c>
      <c r="E91" s="2">
        <v>21.2</v>
      </c>
      <c r="F91" s="2">
        <v>4</v>
      </c>
      <c r="G91" s="8">
        <v>0</v>
      </c>
      <c r="H91" s="2">
        <v>0</v>
      </c>
      <c r="I91" s="2">
        <v>9</v>
      </c>
      <c r="J91" s="2">
        <v>-39.750999999999998</v>
      </c>
      <c r="K91" s="5">
        <v>905.09</v>
      </c>
      <c r="L91" s="4">
        <v>893404236</v>
      </c>
      <c r="M91" s="4">
        <f t="shared" si="47"/>
        <v>893.40423599999997</v>
      </c>
      <c r="N91" s="4">
        <v>978631</v>
      </c>
      <c r="O91" s="7">
        <f t="shared" si="48"/>
        <v>0.97863100000000003</v>
      </c>
      <c r="P91" s="4">
        <v>903560974</v>
      </c>
      <c r="Q91" s="4">
        <f t="shared" si="49"/>
        <v>903.56097399999999</v>
      </c>
      <c r="R91" s="4">
        <v>813764</v>
      </c>
      <c r="S91" s="7">
        <f t="shared" si="50"/>
        <v>0.81376400000000004</v>
      </c>
      <c r="T91" s="4">
        <v>893833313</v>
      </c>
      <c r="U91" s="4">
        <f t="shared" si="51"/>
        <v>893.83331299999998</v>
      </c>
      <c r="V91" s="4">
        <v>884736</v>
      </c>
      <c r="W91" s="7">
        <f t="shared" si="52"/>
        <v>0.88473599999999997</v>
      </c>
      <c r="X91" s="4">
        <v>885803589</v>
      </c>
      <c r="Y91" s="4">
        <f t="shared" si="53"/>
        <v>885.80358899999999</v>
      </c>
      <c r="Z91" s="4">
        <v>1092082</v>
      </c>
      <c r="AA91" s="7">
        <f t="shared" si="54"/>
        <v>1.092082</v>
      </c>
      <c r="AB91" s="4">
        <v>910353638</v>
      </c>
      <c r="AC91" s="4">
        <f t="shared" si="55"/>
        <v>910.35363800000005</v>
      </c>
      <c r="AD91" s="4">
        <v>1647345</v>
      </c>
      <c r="AE91" s="7">
        <f t="shared" si="56"/>
        <v>1.6473450000000001</v>
      </c>
      <c r="AF91" s="4">
        <v>927450012</v>
      </c>
      <c r="AG91" s="4">
        <f t="shared" si="45"/>
        <v>927.45001200000002</v>
      </c>
      <c r="AH91" s="4">
        <v>1565671</v>
      </c>
      <c r="AI91" s="7">
        <f t="shared" si="57"/>
        <v>1.565671</v>
      </c>
    </row>
    <row r="92" spans="1:35" x14ac:dyDescent="0.3">
      <c r="A92" s="9">
        <v>1</v>
      </c>
      <c r="B92" s="2">
        <v>52</v>
      </c>
      <c r="C92" s="3">
        <v>181</v>
      </c>
      <c r="D92" s="3">
        <v>76</v>
      </c>
      <c r="E92" s="2">
        <v>23.2</v>
      </c>
      <c r="F92" s="2">
        <v>4</v>
      </c>
      <c r="G92" s="8">
        <v>0</v>
      </c>
      <c r="H92" s="2">
        <v>0</v>
      </c>
      <c r="I92" s="2">
        <v>9</v>
      </c>
      <c r="J92" s="2">
        <v>82.825999999999993</v>
      </c>
      <c r="K92" s="5">
        <v>955.43</v>
      </c>
      <c r="L92" s="4">
        <v>957372864</v>
      </c>
      <c r="M92" s="4">
        <f t="shared" si="47"/>
        <v>957.37286400000005</v>
      </c>
      <c r="N92" s="4">
        <v>1184885</v>
      </c>
      <c r="O92" s="7">
        <f t="shared" si="48"/>
        <v>1.184885</v>
      </c>
      <c r="P92" s="4">
        <v>885030762</v>
      </c>
      <c r="Q92" s="4">
        <f t="shared" si="49"/>
        <v>885.03076199999998</v>
      </c>
      <c r="R92" s="4">
        <v>1290684</v>
      </c>
      <c r="S92" s="7">
        <f t="shared" si="50"/>
        <v>1.2906839999999999</v>
      </c>
      <c r="T92" s="4">
        <v>953819458</v>
      </c>
      <c r="U92" s="4">
        <f t="shared" si="51"/>
        <v>953.81945800000005</v>
      </c>
      <c r="V92" s="4">
        <v>1369715</v>
      </c>
      <c r="W92" s="7">
        <f t="shared" si="52"/>
        <v>1.369715</v>
      </c>
      <c r="X92" s="4">
        <v>970013000</v>
      </c>
      <c r="Y92" s="4">
        <f t="shared" si="53"/>
        <v>970.01300000000003</v>
      </c>
      <c r="Z92" s="4">
        <v>1485252</v>
      </c>
      <c r="AA92" s="7">
        <f t="shared" si="54"/>
        <v>1.485252</v>
      </c>
      <c r="AB92" s="4">
        <v>967469910</v>
      </c>
      <c r="AC92" s="4">
        <f t="shared" si="55"/>
        <v>967.46991000000003</v>
      </c>
      <c r="AD92" s="4">
        <v>1643040</v>
      </c>
      <c r="AE92" s="7">
        <f t="shared" si="56"/>
        <v>1.6430400000000001</v>
      </c>
      <c r="AF92" s="4">
        <v>983184753</v>
      </c>
      <c r="AG92" s="4">
        <f t="shared" si="45"/>
        <v>983.184753</v>
      </c>
      <c r="AH92" s="4">
        <v>1776075</v>
      </c>
      <c r="AI92" s="7">
        <f t="shared" si="57"/>
        <v>1.7760750000000001</v>
      </c>
    </row>
    <row r="93" spans="1:35" x14ac:dyDescent="0.3">
      <c r="A93" s="9">
        <v>1</v>
      </c>
      <c r="B93" s="2">
        <v>78</v>
      </c>
      <c r="C93" s="2">
        <v>183</v>
      </c>
      <c r="D93" s="3">
        <v>80</v>
      </c>
      <c r="E93" s="2">
        <v>23.9</v>
      </c>
      <c r="F93" s="2">
        <v>4</v>
      </c>
      <c r="G93" s="8">
        <v>0</v>
      </c>
      <c r="H93" s="2">
        <v>0</v>
      </c>
      <c r="I93" s="2">
        <v>12</v>
      </c>
      <c r="J93" s="2">
        <v>84.415000000000006</v>
      </c>
      <c r="K93" s="5">
        <v>929.7</v>
      </c>
      <c r="L93" s="5">
        <v>925218201</v>
      </c>
      <c r="M93" s="4">
        <f t="shared" si="47"/>
        <v>925.21820100000002</v>
      </c>
      <c r="N93" s="5">
        <v>1171715</v>
      </c>
      <c r="O93" s="7">
        <f t="shared" si="48"/>
        <v>1.1717150000000001</v>
      </c>
      <c r="P93" s="5">
        <v>898416687</v>
      </c>
      <c r="Q93" s="4">
        <f t="shared" si="49"/>
        <v>898.41668700000002</v>
      </c>
      <c r="R93" s="5">
        <v>1236163</v>
      </c>
      <c r="S93" s="7">
        <f t="shared" si="50"/>
        <v>1.2361629999999999</v>
      </c>
      <c r="T93" s="5">
        <v>936857239</v>
      </c>
      <c r="U93" s="4">
        <f t="shared" si="51"/>
        <v>936.85723900000005</v>
      </c>
      <c r="V93" s="5">
        <v>1010797</v>
      </c>
      <c r="W93" s="7">
        <f t="shared" si="52"/>
        <v>1.0107969999999999</v>
      </c>
      <c r="X93" s="5">
        <v>980239990</v>
      </c>
      <c r="Y93" s="4">
        <f t="shared" si="53"/>
        <v>980.23999000000003</v>
      </c>
      <c r="Z93" s="5">
        <v>1075745</v>
      </c>
      <c r="AA93" s="7">
        <f t="shared" si="54"/>
        <v>1.075745</v>
      </c>
      <c r="AB93" s="5">
        <v>954057129</v>
      </c>
      <c r="AC93" s="4">
        <f t="shared" si="55"/>
        <v>954.05712900000003</v>
      </c>
      <c r="AD93" s="5">
        <v>1384228</v>
      </c>
      <c r="AE93" s="7">
        <f t="shared" si="56"/>
        <v>1.384228</v>
      </c>
      <c r="AF93" s="5">
        <v>888064514</v>
      </c>
      <c r="AG93" s="4">
        <f t="shared" si="45"/>
        <v>888.06451400000003</v>
      </c>
      <c r="AH93" s="5">
        <v>1234381</v>
      </c>
      <c r="AI93" s="7">
        <f t="shared" si="57"/>
        <v>1.234381</v>
      </c>
    </row>
    <row r="94" spans="1:35" x14ac:dyDescent="0.3">
      <c r="A94" s="9">
        <v>0</v>
      </c>
      <c r="B94" s="2">
        <v>79</v>
      </c>
      <c r="C94" s="3">
        <v>164</v>
      </c>
      <c r="D94" s="3">
        <v>50</v>
      </c>
      <c r="E94" s="2">
        <v>18.600000000000001</v>
      </c>
      <c r="F94" s="2">
        <v>4</v>
      </c>
      <c r="G94" s="8">
        <v>0</v>
      </c>
      <c r="H94" s="2">
        <v>0</v>
      </c>
      <c r="I94" s="2">
        <v>10</v>
      </c>
      <c r="J94" s="2">
        <v>20.152000000000001</v>
      </c>
      <c r="K94" s="5">
        <v>948.75</v>
      </c>
      <c r="L94" s="4">
        <v>915021729</v>
      </c>
      <c r="M94" s="4">
        <f t="shared" si="47"/>
        <v>915.02172900000005</v>
      </c>
      <c r="N94" s="4">
        <v>696623</v>
      </c>
      <c r="O94" s="7">
        <f t="shared" si="48"/>
        <v>0.69662299999999999</v>
      </c>
      <c r="P94" s="4">
        <v>964215393</v>
      </c>
      <c r="Q94" s="4">
        <f t="shared" si="49"/>
        <v>964.21539299999995</v>
      </c>
      <c r="R94" s="4">
        <v>1020956</v>
      </c>
      <c r="S94" s="7">
        <f t="shared" si="50"/>
        <v>1.020956</v>
      </c>
      <c r="T94" s="4">
        <v>974049988</v>
      </c>
      <c r="U94" s="4">
        <f t="shared" si="51"/>
        <v>974.04998799999998</v>
      </c>
      <c r="V94" s="4">
        <v>633061</v>
      </c>
      <c r="W94" s="7">
        <f t="shared" si="52"/>
        <v>0.63306099999999998</v>
      </c>
      <c r="X94" s="4">
        <v>913808533</v>
      </c>
      <c r="Y94" s="4">
        <f t="shared" si="53"/>
        <v>913.80853300000001</v>
      </c>
      <c r="Z94" s="4">
        <v>744343</v>
      </c>
      <c r="AA94" s="7">
        <f t="shared" si="54"/>
        <v>0.74434299999999998</v>
      </c>
      <c r="AB94" s="4">
        <v>968283936</v>
      </c>
      <c r="AC94" s="4">
        <f t="shared" si="55"/>
        <v>968.28393600000004</v>
      </c>
      <c r="AD94" s="4">
        <v>1316664</v>
      </c>
      <c r="AE94" s="7">
        <f t="shared" si="56"/>
        <v>1.3166640000000001</v>
      </c>
      <c r="AF94" s="4">
        <v>942773804</v>
      </c>
      <c r="AG94" s="4">
        <f t="shared" si="45"/>
        <v>942.77380400000004</v>
      </c>
      <c r="AH94" s="4">
        <v>1345077</v>
      </c>
      <c r="AI94" s="7">
        <f t="shared" si="57"/>
        <v>1.3450770000000001</v>
      </c>
    </row>
    <row r="95" spans="1:35" x14ac:dyDescent="0.3">
      <c r="A95" s="9">
        <v>0</v>
      </c>
      <c r="B95" s="2">
        <v>68</v>
      </c>
      <c r="C95" s="3">
        <v>168</v>
      </c>
      <c r="D95" s="3">
        <v>83</v>
      </c>
      <c r="E95" s="2">
        <v>29.4</v>
      </c>
      <c r="F95" s="2">
        <v>4</v>
      </c>
      <c r="G95" s="8">
        <v>0</v>
      </c>
      <c r="H95" s="2">
        <v>1</v>
      </c>
      <c r="I95" s="2">
        <v>12</v>
      </c>
      <c r="J95" s="2">
        <v>60.627000000000002</v>
      </c>
      <c r="K95" s="5">
        <v>947.66</v>
      </c>
      <c r="L95" s="4">
        <v>939484863</v>
      </c>
      <c r="M95" s="4">
        <f t="shared" si="47"/>
        <v>939.48486300000002</v>
      </c>
      <c r="N95" s="4">
        <v>1377424</v>
      </c>
      <c r="O95" s="7">
        <f t="shared" si="48"/>
        <v>1.377424</v>
      </c>
      <c r="P95" s="4">
        <v>910244202</v>
      </c>
      <c r="Q95" s="4">
        <f t="shared" si="49"/>
        <v>910.24420199999997</v>
      </c>
      <c r="R95" s="4">
        <v>1690424</v>
      </c>
      <c r="S95" s="7">
        <f t="shared" si="50"/>
        <v>1.6904239999999999</v>
      </c>
      <c r="T95" s="4">
        <v>945547607</v>
      </c>
      <c r="U95" s="4">
        <f t="shared" si="51"/>
        <v>945.54760699999997</v>
      </c>
      <c r="V95" s="4">
        <v>1645704</v>
      </c>
      <c r="W95" s="7">
        <f t="shared" si="52"/>
        <v>1.6457040000000001</v>
      </c>
      <c r="X95" s="4">
        <v>965340027</v>
      </c>
      <c r="Y95" s="4">
        <f t="shared" si="53"/>
        <v>965.34002699999996</v>
      </c>
      <c r="Z95" s="4">
        <v>1955023</v>
      </c>
      <c r="AA95" s="7">
        <f t="shared" si="54"/>
        <v>1.955023</v>
      </c>
      <c r="AB95" s="4">
        <v>968476624</v>
      </c>
      <c r="AC95" s="4">
        <f t="shared" si="55"/>
        <v>968.47662400000002</v>
      </c>
      <c r="AD95" s="4">
        <v>2099943</v>
      </c>
      <c r="AE95" s="7">
        <f t="shared" si="56"/>
        <v>2.0999430000000001</v>
      </c>
      <c r="AF95" s="4">
        <v>947478271</v>
      </c>
      <c r="AG95" s="4">
        <f t="shared" si="45"/>
        <v>947.47827099999995</v>
      </c>
      <c r="AH95" s="4">
        <v>1833523</v>
      </c>
      <c r="AI95" s="7">
        <f t="shared" si="57"/>
        <v>1.833523</v>
      </c>
    </row>
    <row r="96" spans="1:35" x14ac:dyDescent="0.3">
      <c r="A96" s="9">
        <v>1</v>
      </c>
      <c r="B96" s="2">
        <v>49</v>
      </c>
      <c r="C96" s="3">
        <v>191</v>
      </c>
      <c r="D96" s="3">
        <v>94</v>
      </c>
      <c r="E96" s="2">
        <v>25.8</v>
      </c>
      <c r="F96" s="2">
        <v>4</v>
      </c>
      <c r="G96" s="8">
        <v>0</v>
      </c>
      <c r="H96" s="2">
        <v>0</v>
      </c>
      <c r="I96" s="2">
        <v>11</v>
      </c>
      <c r="J96" s="2">
        <v>75.171999999999997</v>
      </c>
      <c r="K96" s="5">
        <v>920.5</v>
      </c>
      <c r="L96" s="4">
        <v>907354858</v>
      </c>
      <c r="M96" s="4">
        <f t="shared" si="47"/>
        <v>907.35485800000004</v>
      </c>
      <c r="N96" s="4">
        <v>1107670</v>
      </c>
      <c r="O96" s="7">
        <f t="shared" si="48"/>
        <v>1.1076699999999999</v>
      </c>
      <c r="P96" s="4">
        <v>925230774</v>
      </c>
      <c r="Q96" s="4">
        <f t="shared" si="49"/>
        <v>925.230774</v>
      </c>
      <c r="R96" s="4">
        <v>1126143</v>
      </c>
      <c r="S96" s="7">
        <f t="shared" si="50"/>
        <v>1.1261429999999999</v>
      </c>
      <c r="T96" s="4">
        <v>904055542</v>
      </c>
      <c r="U96" s="4">
        <f t="shared" si="51"/>
        <v>904.05554199999995</v>
      </c>
      <c r="V96" s="4">
        <v>1301479</v>
      </c>
      <c r="W96" s="7">
        <f t="shared" si="52"/>
        <v>1.3014790000000001</v>
      </c>
      <c r="X96" s="4">
        <v>899000000</v>
      </c>
      <c r="Y96" s="4">
        <f t="shared" si="53"/>
        <v>899</v>
      </c>
      <c r="Z96" s="4">
        <v>1568663</v>
      </c>
      <c r="AA96" s="7">
        <f t="shared" si="54"/>
        <v>1.5686629999999999</v>
      </c>
      <c r="AB96" s="4">
        <v>899072266</v>
      </c>
      <c r="AC96" s="4">
        <f t="shared" si="55"/>
        <v>899.07226600000001</v>
      </c>
      <c r="AD96" s="4">
        <v>1424684</v>
      </c>
      <c r="AE96" s="7">
        <f t="shared" si="56"/>
        <v>1.4246840000000001</v>
      </c>
      <c r="AF96" s="4">
        <v>998812500</v>
      </c>
      <c r="AG96" s="4">
        <f t="shared" si="45"/>
        <v>998.8125</v>
      </c>
      <c r="AH96" s="4">
        <v>1211603</v>
      </c>
      <c r="AI96" s="7">
        <f t="shared" si="57"/>
        <v>1.211603</v>
      </c>
    </row>
    <row r="97" spans="1:35" x14ac:dyDescent="0.3">
      <c r="A97" s="9">
        <v>1</v>
      </c>
      <c r="B97" s="2">
        <v>51</v>
      </c>
      <c r="C97" s="2">
        <v>185</v>
      </c>
      <c r="D97" s="3">
        <v>90</v>
      </c>
      <c r="E97" s="2">
        <v>26.3</v>
      </c>
      <c r="F97" s="6">
        <v>4</v>
      </c>
      <c r="G97" s="8">
        <v>0</v>
      </c>
      <c r="H97" s="2">
        <v>0</v>
      </c>
      <c r="I97" s="2">
        <v>13</v>
      </c>
      <c r="J97" s="2">
        <v>97.984999999999999</v>
      </c>
      <c r="K97" s="5">
        <v>935.71</v>
      </c>
      <c r="L97" s="4">
        <v>904144714</v>
      </c>
      <c r="M97" s="4">
        <f t="shared" si="47"/>
        <v>904.14471400000002</v>
      </c>
      <c r="N97" s="4">
        <v>1486823</v>
      </c>
      <c r="O97" s="7">
        <f t="shared" si="48"/>
        <v>1.486823</v>
      </c>
      <c r="P97" s="4">
        <v>917743225</v>
      </c>
      <c r="Q97" s="4">
        <f t="shared" si="49"/>
        <v>917.74322500000005</v>
      </c>
      <c r="R97" s="4">
        <v>1339360</v>
      </c>
      <c r="S97" s="7">
        <f t="shared" si="50"/>
        <v>1.3393600000000001</v>
      </c>
      <c r="T97" s="4">
        <v>997212097</v>
      </c>
      <c r="U97" s="4">
        <f t="shared" si="51"/>
        <v>997.21209699999997</v>
      </c>
      <c r="V97" s="4">
        <v>1336746</v>
      </c>
      <c r="W97" s="7">
        <f t="shared" si="52"/>
        <v>1.336746</v>
      </c>
      <c r="X97" s="4">
        <v>949200012</v>
      </c>
      <c r="Y97" s="4">
        <f t="shared" si="53"/>
        <v>949.20001200000002</v>
      </c>
      <c r="Z97" s="4">
        <v>1383949</v>
      </c>
      <c r="AA97" s="7">
        <f t="shared" si="54"/>
        <v>1.3839490000000001</v>
      </c>
      <c r="AB97" s="4">
        <v>927267334</v>
      </c>
      <c r="AC97" s="4">
        <f t="shared" si="55"/>
        <v>927.26733400000001</v>
      </c>
      <c r="AD97" s="4">
        <v>1943149</v>
      </c>
      <c r="AE97" s="7">
        <f t="shared" si="56"/>
        <v>1.943149</v>
      </c>
      <c r="AF97" s="4">
        <v>928011902</v>
      </c>
      <c r="AG97" s="4">
        <f t="shared" si="45"/>
        <v>928.01190199999996</v>
      </c>
      <c r="AH97" s="4">
        <v>1752355</v>
      </c>
      <c r="AI97" s="7">
        <f t="shared" si="57"/>
        <v>1.7523550000000001</v>
      </c>
    </row>
    <row r="98" spans="1:35" x14ac:dyDescent="0.3">
      <c r="A98" s="9">
        <v>1</v>
      </c>
      <c r="B98" s="2">
        <v>84</v>
      </c>
      <c r="C98" s="3">
        <v>176</v>
      </c>
      <c r="D98" s="3">
        <v>74</v>
      </c>
      <c r="E98" s="2">
        <v>23.9</v>
      </c>
      <c r="F98" s="2">
        <v>4</v>
      </c>
      <c r="G98" s="8">
        <v>0</v>
      </c>
      <c r="H98" s="2">
        <v>0</v>
      </c>
      <c r="I98" s="2">
        <v>11</v>
      </c>
      <c r="J98" s="2">
        <v>107.604</v>
      </c>
      <c r="K98" s="5">
        <v>945.79</v>
      </c>
      <c r="L98" s="4">
        <v>909428589</v>
      </c>
      <c r="M98" s="4">
        <f t="shared" si="47"/>
        <v>909.42858899999999</v>
      </c>
      <c r="N98" s="4">
        <v>1561416</v>
      </c>
      <c r="O98" s="7">
        <f t="shared" si="48"/>
        <v>1.5614159999999999</v>
      </c>
      <c r="P98" s="4">
        <v>910434875</v>
      </c>
      <c r="Q98" s="4">
        <f t="shared" si="49"/>
        <v>910.43487500000003</v>
      </c>
      <c r="R98" s="4">
        <v>958869</v>
      </c>
      <c r="S98" s="7">
        <f t="shared" si="50"/>
        <v>0.95886899999999997</v>
      </c>
      <c r="T98" s="4">
        <v>923566650</v>
      </c>
      <c r="U98" s="4">
        <f t="shared" si="51"/>
        <v>923.56664999999998</v>
      </c>
      <c r="V98" s="4">
        <v>707646</v>
      </c>
      <c r="W98" s="7">
        <f t="shared" si="52"/>
        <v>0.707646</v>
      </c>
      <c r="X98" s="4">
        <v>980281250</v>
      </c>
      <c r="Y98" s="4">
        <f t="shared" si="53"/>
        <v>980.28125</v>
      </c>
      <c r="Z98" s="4">
        <v>1216382</v>
      </c>
      <c r="AA98" s="7">
        <f t="shared" si="54"/>
        <v>1.2163820000000001</v>
      </c>
      <c r="AB98" s="4">
        <v>961709778</v>
      </c>
      <c r="AC98" s="4">
        <f t="shared" si="55"/>
        <v>961.70977800000003</v>
      </c>
      <c r="AD98" s="4">
        <v>1825179</v>
      </c>
      <c r="AE98" s="7">
        <f t="shared" si="56"/>
        <v>1.8251790000000001</v>
      </c>
      <c r="AF98" s="4">
        <v>962694458</v>
      </c>
      <c r="AG98" s="4">
        <f t="shared" si="45"/>
        <v>962.69445800000005</v>
      </c>
      <c r="AH98" s="4">
        <v>2092629</v>
      </c>
      <c r="AI98" s="7">
        <f t="shared" si="57"/>
        <v>2.0926290000000001</v>
      </c>
    </row>
    <row r="99" spans="1:35" x14ac:dyDescent="0.3">
      <c r="A99" s="9">
        <v>1</v>
      </c>
      <c r="B99" s="2">
        <v>63</v>
      </c>
      <c r="C99" s="3">
        <v>164</v>
      </c>
      <c r="D99" s="3">
        <v>75</v>
      </c>
      <c r="E99" s="2">
        <v>27.9</v>
      </c>
      <c r="F99" s="2">
        <v>4</v>
      </c>
      <c r="G99" s="8">
        <v>2</v>
      </c>
      <c r="H99" s="2">
        <v>2</v>
      </c>
      <c r="I99" s="2">
        <v>11</v>
      </c>
      <c r="J99" s="2">
        <v>75.08</v>
      </c>
      <c r="K99" s="5">
        <v>963.13</v>
      </c>
      <c r="L99" s="4">
        <v>1012951233</v>
      </c>
      <c r="M99" s="4">
        <f t="shared" si="47"/>
        <v>1012.951233</v>
      </c>
      <c r="N99" s="4">
        <v>814987</v>
      </c>
      <c r="O99" s="7">
        <f t="shared" si="48"/>
        <v>0.81498700000000002</v>
      </c>
      <c r="P99" s="4">
        <v>870203125</v>
      </c>
      <c r="Q99" s="4">
        <f t="shared" si="49"/>
        <v>870.203125</v>
      </c>
      <c r="R99" s="4">
        <v>1245806</v>
      </c>
      <c r="S99" s="7">
        <f t="shared" si="50"/>
        <v>1.245806</v>
      </c>
      <c r="T99" s="4">
        <v>865681824</v>
      </c>
      <c r="U99" s="4">
        <f t="shared" si="51"/>
        <v>865.68182400000001</v>
      </c>
      <c r="V99" s="4">
        <v>1307119</v>
      </c>
      <c r="W99" s="7">
        <f t="shared" si="52"/>
        <v>1.3071189999999999</v>
      </c>
      <c r="X99" s="4">
        <v>961141174</v>
      </c>
      <c r="Y99" s="4">
        <f t="shared" si="53"/>
        <v>961.14117399999998</v>
      </c>
      <c r="Z99" s="4">
        <v>1668061</v>
      </c>
      <c r="AA99" s="7">
        <f t="shared" si="54"/>
        <v>1.668061</v>
      </c>
      <c r="AB99" s="4">
        <v>1059724976</v>
      </c>
      <c r="AC99" s="4">
        <f t="shared" si="55"/>
        <v>1059.724976</v>
      </c>
      <c r="AD99" s="4">
        <v>1592057</v>
      </c>
      <c r="AE99" s="7">
        <f t="shared" si="56"/>
        <v>1.5920570000000001</v>
      </c>
      <c r="AF99" s="4">
        <v>1007081970</v>
      </c>
      <c r="AG99" s="4">
        <f t="shared" si="45"/>
        <v>1007.08197</v>
      </c>
      <c r="AH99" s="4">
        <v>1185005</v>
      </c>
      <c r="AI99" s="7">
        <f t="shared" si="57"/>
        <v>1.1850050000000001</v>
      </c>
    </row>
    <row r="100" spans="1:35" x14ac:dyDescent="0.3">
      <c r="A100" s="9">
        <v>1</v>
      </c>
      <c r="B100" s="2">
        <v>49</v>
      </c>
      <c r="C100" s="3">
        <v>196</v>
      </c>
      <c r="D100" s="3">
        <v>98</v>
      </c>
      <c r="E100" s="2">
        <v>25.5</v>
      </c>
      <c r="F100" s="2">
        <v>4</v>
      </c>
      <c r="G100" s="8">
        <v>0</v>
      </c>
      <c r="H100" s="2">
        <v>0</v>
      </c>
      <c r="I100" s="2">
        <v>10</v>
      </c>
      <c r="J100" s="2">
        <v>-75.173000000000002</v>
      </c>
      <c r="K100" s="5">
        <v>946.31</v>
      </c>
      <c r="L100" s="4">
        <v>901351379</v>
      </c>
      <c r="M100" s="4">
        <f t="shared" si="47"/>
        <v>901.35137899999995</v>
      </c>
      <c r="N100" s="4">
        <v>1429280</v>
      </c>
      <c r="O100" s="7">
        <f t="shared" si="48"/>
        <v>1.4292800000000001</v>
      </c>
      <c r="P100" s="4">
        <v>927532288</v>
      </c>
      <c r="Q100" s="4">
        <f t="shared" si="49"/>
        <v>927.53228799999999</v>
      </c>
      <c r="R100" s="4">
        <v>1206003</v>
      </c>
      <c r="S100" s="7">
        <f t="shared" si="50"/>
        <v>1.2060029999999999</v>
      </c>
      <c r="T100" s="4">
        <v>927509827</v>
      </c>
      <c r="U100" s="4">
        <f t="shared" si="51"/>
        <v>927.50982699999997</v>
      </c>
      <c r="V100" s="4">
        <v>1016430</v>
      </c>
      <c r="W100" s="7">
        <f t="shared" si="52"/>
        <v>1.0164299999999999</v>
      </c>
      <c r="X100" s="4">
        <v>982639343</v>
      </c>
      <c r="Y100" s="4">
        <f t="shared" si="53"/>
        <v>982.63934300000005</v>
      </c>
      <c r="Z100" s="4">
        <v>1194443</v>
      </c>
      <c r="AA100" s="7">
        <f t="shared" si="54"/>
        <v>1.1944429999999999</v>
      </c>
      <c r="AB100" s="4">
        <v>967516846</v>
      </c>
      <c r="AC100" s="4">
        <f t="shared" si="55"/>
        <v>967.51684599999999</v>
      </c>
      <c r="AD100" s="4">
        <v>1756548</v>
      </c>
      <c r="AE100" s="7">
        <f t="shared" si="56"/>
        <v>1.756548</v>
      </c>
      <c r="AF100" s="4">
        <v>963131592</v>
      </c>
      <c r="AG100" s="4">
        <f t="shared" si="45"/>
        <v>963.13159199999996</v>
      </c>
      <c r="AH100" s="4">
        <v>1506083</v>
      </c>
      <c r="AI100" s="7">
        <f t="shared" si="57"/>
        <v>1.5060830000000001</v>
      </c>
    </row>
    <row r="101" spans="1:35" x14ac:dyDescent="0.3">
      <c r="A101" s="9">
        <v>1</v>
      </c>
      <c r="B101" s="2">
        <v>57</v>
      </c>
      <c r="C101" s="3">
        <v>176</v>
      </c>
      <c r="D101" s="3">
        <v>76</v>
      </c>
      <c r="E101" s="2">
        <v>24.5</v>
      </c>
      <c r="F101" s="2">
        <v>4</v>
      </c>
      <c r="G101" s="8">
        <v>0</v>
      </c>
      <c r="H101" s="2">
        <v>0</v>
      </c>
      <c r="I101" s="2">
        <v>13</v>
      </c>
      <c r="J101" s="2">
        <v>-82.808000000000007</v>
      </c>
      <c r="K101" s="5">
        <v>977.11</v>
      </c>
      <c r="L101" s="4">
        <v>993606567</v>
      </c>
      <c r="M101" s="4">
        <f t="shared" si="47"/>
        <v>993.60656700000004</v>
      </c>
      <c r="N101" s="4">
        <v>1304148</v>
      </c>
      <c r="O101" s="7">
        <f t="shared" si="48"/>
        <v>1.3041480000000001</v>
      </c>
      <c r="P101" s="4">
        <v>951288818</v>
      </c>
      <c r="Q101" s="4">
        <f t="shared" si="49"/>
        <v>951.28881799999999</v>
      </c>
      <c r="R101" s="4">
        <v>1012155</v>
      </c>
      <c r="S101" s="7">
        <f t="shared" si="50"/>
        <v>1.0121549999999999</v>
      </c>
      <c r="T101" s="4">
        <v>1017282593</v>
      </c>
      <c r="U101" s="4">
        <f t="shared" si="51"/>
        <v>1017.282593</v>
      </c>
      <c r="V101" s="4">
        <v>1093936</v>
      </c>
      <c r="W101" s="7">
        <f t="shared" si="52"/>
        <v>1.093936</v>
      </c>
      <c r="X101" s="4">
        <v>990849976</v>
      </c>
      <c r="Y101" s="4">
        <f t="shared" si="53"/>
        <v>990.84997599999997</v>
      </c>
      <c r="Z101" s="4">
        <v>1289738</v>
      </c>
      <c r="AA101" s="7">
        <f t="shared" si="54"/>
        <v>1.2897380000000001</v>
      </c>
      <c r="AB101" s="4">
        <v>951781189</v>
      </c>
      <c r="AC101" s="4">
        <f t="shared" si="55"/>
        <v>951.78118900000004</v>
      </c>
      <c r="AD101" s="4">
        <v>1445622</v>
      </c>
      <c r="AE101" s="7">
        <f t="shared" si="56"/>
        <v>1.445622</v>
      </c>
      <c r="AF101" s="4">
        <v>964722107</v>
      </c>
      <c r="AG101" s="4">
        <f t="shared" si="45"/>
        <v>964.72210700000005</v>
      </c>
      <c r="AH101" s="4">
        <v>1649810</v>
      </c>
      <c r="AI101" s="7">
        <f t="shared" si="57"/>
        <v>1.64981</v>
      </c>
    </row>
    <row r="102" spans="1:35" x14ac:dyDescent="0.3">
      <c r="A102" s="9">
        <v>1</v>
      </c>
      <c r="B102" s="2">
        <v>74</v>
      </c>
      <c r="C102" s="3">
        <v>173</v>
      </c>
      <c r="D102" s="3">
        <v>93</v>
      </c>
      <c r="E102" s="2">
        <v>31.1</v>
      </c>
      <c r="F102" s="6">
        <v>4</v>
      </c>
      <c r="G102" s="8">
        <v>0</v>
      </c>
      <c r="H102" s="2">
        <v>0</v>
      </c>
      <c r="I102" s="2">
        <v>11</v>
      </c>
      <c r="J102" s="2">
        <v>64.837000000000003</v>
      </c>
      <c r="K102" s="5">
        <v>943.34</v>
      </c>
      <c r="L102" s="4">
        <v>893583313</v>
      </c>
      <c r="M102" s="4">
        <f t="shared" si="47"/>
        <v>893.58331299999998</v>
      </c>
      <c r="N102" s="4">
        <v>1176196</v>
      </c>
      <c r="O102" s="7">
        <f t="shared" si="48"/>
        <v>1.176196</v>
      </c>
      <c r="P102" s="4">
        <v>837906982</v>
      </c>
      <c r="Q102" s="4">
        <f t="shared" si="49"/>
        <v>837.90698199999997</v>
      </c>
      <c r="R102" s="4">
        <v>1043764</v>
      </c>
      <c r="S102" s="7">
        <f t="shared" si="50"/>
        <v>1.0437639999999999</v>
      </c>
      <c r="T102" s="4">
        <v>1029717407</v>
      </c>
      <c r="U102" s="4">
        <f t="shared" si="51"/>
        <v>1029.7174070000001</v>
      </c>
      <c r="V102" s="4">
        <v>1027049</v>
      </c>
      <c r="W102" s="7">
        <f t="shared" si="52"/>
        <v>1.0270490000000001</v>
      </c>
      <c r="X102" s="4">
        <v>969437500</v>
      </c>
      <c r="Y102" s="4">
        <f t="shared" si="53"/>
        <v>969.4375</v>
      </c>
      <c r="Z102" s="4">
        <v>1236252</v>
      </c>
      <c r="AA102" s="7">
        <f t="shared" si="54"/>
        <v>1.2362519999999999</v>
      </c>
      <c r="AB102" s="4">
        <v>972576294</v>
      </c>
      <c r="AC102" s="4">
        <f t="shared" si="55"/>
        <v>972.57629399999996</v>
      </c>
      <c r="AD102" s="4">
        <v>1448539</v>
      </c>
      <c r="AE102" s="7">
        <f t="shared" si="56"/>
        <v>1.448539</v>
      </c>
      <c r="AF102" s="4">
        <v>946900024</v>
      </c>
      <c r="AG102" s="4">
        <f t="shared" si="45"/>
        <v>946.90002400000003</v>
      </c>
      <c r="AH102" s="4">
        <v>1470543</v>
      </c>
      <c r="AI102" s="7">
        <f t="shared" si="57"/>
        <v>1.4705429999999999</v>
      </c>
    </row>
    <row r="103" spans="1:35" x14ac:dyDescent="0.3">
      <c r="A103" s="9">
        <v>1</v>
      </c>
      <c r="B103" s="2">
        <v>70</v>
      </c>
      <c r="C103" s="2">
        <v>173</v>
      </c>
      <c r="D103" s="3">
        <v>71</v>
      </c>
      <c r="E103" s="2">
        <v>23.7</v>
      </c>
      <c r="F103" s="6">
        <v>4</v>
      </c>
      <c r="G103" s="8">
        <v>0</v>
      </c>
      <c r="H103" s="2">
        <v>0</v>
      </c>
      <c r="I103" s="2">
        <v>13</v>
      </c>
      <c r="J103" s="2">
        <v>77.504999999999995</v>
      </c>
      <c r="K103" s="5">
        <v>980.56</v>
      </c>
      <c r="L103" s="4">
        <v>998769226</v>
      </c>
      <c r="M103" s="4">
        <f t="shared" si="47"/>
        <v>998.769226</v>
      </c>
      <c r="N103" s="4">
        <v>767822</v>
      </c>
      <c r="O103" s="7">
        <f t="shared" si="48"/>
        <v>0.767822</v>
      </c>
      <c r="P103" s="4">
        <v>985703125</v>
      </c>
      <c r="Q103" s="4">
        <f t="shared" si="49"/>
        <v>985.703125</v>
      </c>
      <c r="R103" s="4">
        <v>1250055</v>
      </c>
      <c r="S103" s="7">
        <f t="shared" si="50"/>
        <v>1.2500549999999999</v>
      </c>
      <c r="T103" s="4">
        <v>1103266724</v>
      </c>
      <c r="U103" s="4">
        <f t="shared" si="51"/>
        <v>1103.2667240000001</v>
      </c>
      <c r="V103" s="4">
        <v>644580</v>
      </c>
      <c r="W103" s="7">
        <f t="shared" si="52"/>
        <v>0.64458000000000004</v>
      </c>
      <c r="X103" s="4">
        <v>1004528320</v>
      </c>
      <c r="Y103" s="4">
        <f t="shared" si="53"/>
        <v>1004.52832</v>
      </c>
      <c r="Z103" s="4">
        <v>1026871</v>
      </c>
      <c r="AA103" s="7">
        <f t="shared" si="54"/>
        <v>1.0268710000000001</v>
      </c>
      <c r="AB103" s="4">
        <v>956934448</v>
      </c>
      <c r="AC103" s="4">
        <f t="shared" si="55"/>
        <v>956.93444799999997</v>
      </c>
      <c r="AD103" s="4">
        <v>1246793</v>
      </c>
      <c r="AE103" s="7">
        <f t="shared" si="56"/>
        <v>1.246793</v>
      </c>
      <c r="AF103" s="4">
        <v>914085693</v>
      </c>
      <c r="AG103" s="4">
        <f t="shared" si="45"/>
        <v>914.08569299999999</v>
      </c>
      <c r="AH103" s="4">
        <v>1424117</v>
      </c>
      <c r="AI103" s="7">
        <f t="shared" si="57"/>
        <v>1.4241170000000001</v>
      </c>
    </row>
    <row r="104" spans="1:35" x14ac:dyDescent="0.3">
      <c r="A104" s="9">
        <v>1</v>
      </c>
      <c r="B104" s="2">
        <v>57</v>
      </c>
      <c r="C104" s="2">
        <v>176</v>
      </c>
      <c r="D104" s="3">
        <v>100</v>
      </c>
      <c r="E104" s="2">
        <v>32.299999999999997</v>
      </c>
      <c r="F104" s="2">
        <v>4</v>
      </c>
      <c r="G104" s="8">
        <v>0</v>
      </c>
      <c r="H104" s="2">
        <v>0</v>
      </c>
      <c r="I104" s="2">
        <v>13</v>
      </c>
      <c r="J104" s="2">
        <v>-111.82299999999999</v>
      </c>
      <c r="K104" s="5">
        <v>959.5</v>
      </c>
      <c r="L104" s="4">
        <v>977676025</v>
      </c>
      <c r="M104" s="4">
        <f t="shared" si="47"/>
        <v>977.67602499999998</v>
      </c>
      <c r="N104" s="4">
        <v>2156781</v>
      </c>
      <c r="O104" s="7">
        <f t="shared" si="48"/>
        <v>2.1567810000000001</v>
      </c>
      <c r="P104" s="4">
        <v>963701050</v>
      </c>
      <c r="Q104" s="4">
        <f t="shared" si="49"/>
        <v>963.70105000000001</v>
      </c>
      <c r="R104" s="4">
        <v>1944248</v>
      </c>
      <c r="S104" s="7">
        <f t="shared" si="50"/>
        <v>1.944248</v>
      </c>
      <c r="T104" s="4">
        <v>950806824</v>
      </c>
      <c r="U104" s="4">
        <f t="shared" si="51"/>
        <v>950.80682400000001</v>
      </c>
      <c r="V104" s="4">
        <v>1727112</v>
      </c>
      <c r="W104" s="7">
        <f t="shared" si="52"/>
        <v>1.727112</v>
      </c>
      <c r="X104" s="4">
        <v>936882324</v>
      </c>
      <c r="Y104" s="4">
        <f t="shared" si="53"/>
        <v>936.88232400000004</v>
      </c>
      <c r="Z104" s="4">
        <v>1648947</v>
      </c>
      <c r="AA104" s="7">
        <f t="shared" si="54"/>
        <v>1.6489469999999999</v>
      </c>
      <c r="AB104" s="4">
        <v>953528992</v>
      </c>
      <c r="AC104" s="4">
        <f t="shared" si="55"/>
        <v>953.52899200000002</v>
      </c>
      <c r="AD104" s="4">
        <v>2388904</v>
      </c>
      <c r="AE104" s="7">
        <f t="shared" si="56"/>
        <v>2.3889040000000001</v>
      </c>
      <c r="AF104" s="4">
        <v>968922302</v>
      </c>
      <c r="AG104" s="4">
        <f t="shared" si="45"/>
        <v>968.92230199999995</v>
      </c>
      <c r="AH104" s="4">
        <v>2038630</v>
      </c>
      <c r="AI104" s="7">
        <f t="shared" si="57"/>
        <v>2.0386299999999999</v>
      </c>
    </row>
    <row r="105" spans="1:35" x14ac:dyDescent="0.3">
      <c r="A105" s="9">
        <v>0</v>
      </c>
      <c r="B105" s="2">
        <v>77</v>
      </c>
      <c r="C105" s="2">
        <v>155</v>
      </c>
      <c r="D105" s="3">
        <v>63</v>
      </c>
      <c r="E105" s="2">
        <v>26.2</v>
      </c>
      <c r="F105" s="2">
        <v>4</v>
      </c>
      <c r="G105" s="8">
        <v>0</v>
      </c>
      <c r="H105" s="2">
        <v>0</v>
      </c>
      <c r="I105" s="2">
        <v>12</v>
      </c>
      <c r="J105" s="2">
        <v>-75.125</v>
      </c>
      <c r="K105" s="5">
        <v>919.69</v>
      </c>
      <c r="L105" s="4">
        <v>889750000</v>
      </c>
      <c r="M105" s="4">
        <f t="shared" si="47"/>
        <v>889.75</v>
      </c>
      <c r="N105" s="4">
        <v>957185</v>
      </c>
      <c r="O105" s="7">
        <f t="shared" si="48"/>
        <v>0.95718499999999995</v>
      </c>
      <c r="P105" s="4">
        <v>921046509</v>
      </c>
      <c r="Q105" s="4">
        <f t="shared" si="49"/>
        <v>921.04650900000001</v>
      </c>
      <c r="R105" s="4">
        <v>915130</v>
      </c>
      <c r="S105" s="7">
        <f t="shared" si="50"/>
        <v>0.91513</v>
      </c>
      <c r="T105" s="4">
        <v>921541687</v>
      </c>
      <c r="U105" s="4">
        <f t="shared" si="51"/>
        <v>921.54168700000002</v>
      </c>
      <c r="V105" s="4">
        <v>974190</v>
      </c>
      <c r="W105" s="7">
        <f t="shared" si="52"/>
        <v>0.97419</v>
      </c>
      <c r="X105" s="4">
        <v>930887329</v>
      </c>
      <c r="Y105" s="4">
        <f t="shared" si="53"/>
        <v>930.88732900000002</v>
      </c>
      <c r="Z105" s="4">
        <v>1402695</v>
      </c>
      <c r="AA105" s="7">
        <f t="shared" si="54"/>
        <v>1.402695</v>
      </c>
      <c r="AB105" s="4">
        <v>934626648</v>
      </c>
      <c r="AC105" s="4">
        <f t="shared" si="55"/>
        <v>934.62664800000005</v>
      </c>
      <c r="AD105" s="4">
        <v>1452896</v>
      </c>
      <c r="AE105" s="7">
        <f t="shared" si="56"/>
        <v>1.452896</v>
      </c>
      <c r="AF105" s="4">
        <v>907940002</v>
      </c>
      <c r="AG105" s="4">
        <f t="shared" si="45"/>
        <v>907.94000200000005</v>
      </c>
      <c r="AH105" s="4">
        <v>1001190</v>
      </c>
      <c r="AI105" s="7">
        <f t="shared" si="57"/>
        <v>1.00119</v>
      </c>
    </row>
    <row r="106" spans="1:35" x14ac:dyDescent="0.3">
      <c r="A106" s="9">
        <v>0</v>
      </c>
      <c r="B106" s="2">
        <v>41</v>
      </c>
      <c r="C106" s="3">
        <v>165</v>
      </c>
      <c r="D106" s="3">
        <v>76</v>
      </c>
      <c r="E106" s="2">
        <v>27.9</v>
      </c>
      <c r="F106" s="2">
        <v>4</v>
      </c>
      <c r="G106" s="8">
        <v>0</v>
      </c>
      <c r="H106" s="2">
        <v>0</v>
      </c>
      <c r="I106" s="2">
        <v>10</v>
      </c>
      <c r="J106" s="2">
        <v>-47.945999999999998</v>
      </c>
      <c r="K106" s="5">
        <v>1019.93</v>
      </c>
      <c r="L106" s="4">
        <v>1016724976</v>
      </c>
      <c r="M106" s="4">
        <f t="shared" si="47"/>
        <v>1016.724976</v>
      </c>
      <c r="N106" s="4">
        <v>766793</v>
      </c>
      <c r="O106" s="7">
        <f t="shared" si="48"/>
        <v>0.76679299999999995</v>
      </c>
      <c r="P106" s="4">
        <v>978916687</v>
      </c>
      <c r="Q106" s="4">
        <f t="shared" si="49"/>
        <v>978.91668700000002</v>
      </c>
      <c r="R106" s="4">
        <v>851914</v>
      </c>
      <c r="S106" s="7">
        <f t="shared" si="50"/>
        <v>0.85191399999999995</v>
      </c>
      <c r="T106" s="4">
        <v>980434753</v>
      </c>
      <c r="U106" s="4">
        <f t="shared" si="51"/>
        <v>980.434753</v>
      </c>
      <c r="V106" s="4">
        <v>834218</v>
      </c>
      <c r="W106" s="7">
        <f t="shared" si="52"/>
        <v>0.83421800000000002</v>
      </c>
      <c r="X106" s="4">
        <v>1024098633</v>
      </c>
      <c r="Y106" s="4">
        <f t="shared" si="53"/>
        <v>1024.0986330000001</v>
      </c>
      <c r="Z106" s="4">
        <v>1221817</v>
      </c>
      <c r="AA106" s="7">
        <f t="shared" si="54"/>
        <v>1.2218169999999999</v>
      </c>
      <c r="AB106" s="4">
        <v>1039753296</v>
      </c>
      <c r="AC106" s="4">
        <f t="shared" si="55"/>
        <v>1039.7532960000001</v>
      </c>
      <c r="AD106" s="4">
        <v>1401257</v>
      </c>
      <c r="AE106" s="7">
        <f t="shared" si="56"/>
        <v>1.401257</v>
      </c>
      <c r="AF106" s="4">
        <v>1050774658</v>
      </c>
      <c r="AG106" s="4">
        <f t="shared" si="45"/>
        <v>1050.774658</v>
      </c>
      <c r="AH106" s="4">
        <v>1213987</v>
      </c>
      <c r="AI106" s="7">
        <f t="shared" si="57"/>
        <v>1.2139869999999999</v>
      </c>
    </row>
    <row r="107" spans="1:35" x14ac:dyDescent="0.3">
      <c r="A107" s="9">
        <v>1</v>
      </c>
      <c r="B107" s="2">
        <v>73</v>
      </c>
      <c r="C107" s="3">
        <v>182</v>
      </c>
      <c r="D107" s="3">
        <v>90</v>
      </c>
      <c r="E107" s="2">
        <v>27.2</v>
      </c>
      <c r="F107" s="2">
        <v>4</v>
      </c>
      <c r="G107" s="8">
        <v>0</v>
      </c>
      <c r="H107" s="2">
        <v>0</v>
      </c>
      <c r="I107" s="2">
        <v>10</v>
      </c>
      <c r="J107" s="2">
        <v>107.321</v>
      </c>
      <c r="K107" s="5">
        <v>1006.09</v>
      </c>
      <c r="L107" s="4">
        <v>995404785</v>
      </c>
      <c r="M107" s="4">
        <f t="shared" si="47"/>
        <v>995.40478499999995</v>
      </c>
      <c r="N107" s="4">
        <v>843888</v>
      </c>
      <c r="O107" s="7">
        <f t="shared" si="48"/>
        <v>0.84388799999999997</v>
      </c>
      <c r="P107" s="4">
        <v>965139526</v>
      </c>
      <c r="Q107" s="4">
        <f t="shared" si="49"/>
        <v>965.13952600000005</v>
      </c>
      <c r="R107" s="4">
        <v>870523</v>
      </c>
      <c r="S107" s="7">
        <f t="shared" si="50"/>
        <v>0.87052300000000005</v>
      </c>
      <c r="T107" s="4">
        <v>1035157837</v>
      </c>
      <c r="U107" s="4">
        <f t="shared" si="51"/>
        <v>1035.157837</v>
      </c>
      <c r="V107" s="4">
        <v>748547</v>
      </c>
      <c r="W107" s="7">
        <f t="shared" si="52"/>
        <v>0.74854699999999996</v>
      </c>
      <c r="X107" s="4">
        <v>1013000000</v>
      </c>
      <c r="Y107" s="4">
        <f t="shared" si="53"/>
        <v>1013</v>
      </c>
      <c r="Z107" s="4">
        <v>949531</v>
      </c>
      <c r="AA107" s="7">
        <f t="shared" si="54"/>
        <v>0.94953100000000001</v>
      </c>
      <c r="AB107" s="4">
        <v>1023597412</v>
      </c>
      <c r="AC107" s="4">
        <f t="shared" si="55"/>
        <v>1023.597412</v>
      </c>
      <c r="AD107" s="4">
        <v>1484832</v>
      </c>
      <c r="AE107" s="7">
        <f t="shared" si="56"/>
        <v>1.4848319999999999</v>
      </c>
      <c r="AF107" s="4">
        <v>999922058</v>
      </c>
      <c r="AG107" s="4">
        <f t="shared" si="45"/>
        <v>999.92205799999999</v>
      </c>
      <c r="AH107" s="4">
        <v>1563449</v>
      </c>
      <c r="AI107" s="7">
        <f t="shared" si="57"/>
        <v>1.5634490000000001</v>
      </c>
    </row>
    <row r="108" spans="1:35" x14ac:dyDescent="0.3">
      <c r="A108" s="9">
        <v>0</v>
      </c>
      <c r="B108" s="2">
        <v>73</v>
      </c>
      <c r="C108" s="3">
        <v>160</v>
      </c>
      <c r="D108" s="3">
        <v>70</v>
      </c>
      <c r="E108" s="2">
        <v>27.3</v>
      </c>
      <c r="F108" s="2">
        <v>4</v>
      </c>
      <c r="G108" s="8">
        <v>0</v>
      </c>
      <c r="H108" s="2">
        <v>0</v>
      </c>
      <c r="I108" s="2">
        <v>11</v>
      </c>
      <c r="J108" s="2">
        <v>74.801000000000002</v>
      </c>
      <c r="K108" s="5">
        <v>969.69</v>
      </c>
      <c r="L108" s="4">
        <v>945706909</v>
      </c>
      <c r="M108" s="4">
        <f t="shared" si="47"/>
        <v>945.706909</v>
      </c>
      <c r="N108" s="4">
        <v>1061252</v>
      </c>
      <c r="O108" s="7">
        <f t="shared" si="48"/>
        <v>1.0612520000000001</v>
      </c>
      <c r="P108" s="4">
        <v>964039246</v>
      </c>
      <c r="Q108" s="4">
        <f t="shared" si="49"/>
        <v>964.03924600000005</v>
      </c>
      <c r="R108" s="4">
        <v>1035964</v>
      </c>
      <c r="S108" s="7">
        <f t="shared" si="50"/>
        <v>1.0359640000000001</v>
      </c>
      <c r="T108" s="4">
        <v>990604675</v>
      </c>
      <c r="U108" s="4">
        <f t="shared" si="51"/>
        <v>990.60467500000004</v>
      </c>
      <c r="V108" s="4">
        <v>873773</v>
      </c>
      <c r="W108" s="7">
        <f t="shared" si="52"/>
        <v>0.87377300000000002</v>
      </c>
      <c r="X108" s="4">
        <v>1008069763</v>
      </c>
      <c r="Y108" s="4">
        <f t="shared" si="53"/>
        <v>1008.069763</v>
      </c>
      <c r="Z108" s="4">
        <v>763490</v>
      </c>
      <c r="AA108" s="7">
        <f t="shared" si="54"/>
        <v>0.76349</v>
      </c>
      <c r="AB108" s="4">
        <v>1002100037</v>
      </c>
      <c r="AC108" s="4">
        <f t="shared" si="55"/>
        <v>1002.100037</v>
      </c>
      <c r="AD108" s="4">
        <v>1176136</v>
      </c>
      <c r="AE108" s="7">
        <f t="shared" si="56"/>
        <v>1.1761360000000001</v>
      </c>
      <c r="AF108" s="4">
        <v>927888916</v>
      </c>
      <c r="AG108" s="4">
        <f t="shared" si="45"/>
        <v>927.88891599999999</v>
      </c>
      <c r="AH108" s="4">
        <v>1300890</v>
      </c>
      <c r="AI108" s="7">
        <f t="shared" si="57"/>
        <v>1.3008900000000001</v>
      </c>
    </row>
    <row r="109" spans="1:35" x14ac:dyDescent="0.3">
      <c r="A109" s="9">
        <v>0</v>
      </c>
      <c r="B109" s="2">
        <v>70</v>
      </c>
      <c r="C109" s="3">
        <v>178</v>
      </c>
      <c r="D109" s="3">
        <v>93</v>
      </c>
      <c r="E109" s="2">
        <v>29.4</v>
      </c>
      <c r="F109" s="2">
        <v>4</v>
      </c>
      <c r="G109" s="8">
        <v>0</v>
      </c>
      <c r="H109" s="2">
        <v>0</v>
      </c>
      <c r="I109" s="2">
        <v>10</v>
      </c>
      <c r="J109" s="2">
        <v>96.73</v>
      </c>
      <c r="K109" s="5">
        <v>977.01</v>
      </c>
      <c r="L109" s="4">
        <v>977767456</v>
      </c>
      <c r="M109" s="4">
        <f t="shared" si="47"/>
        <v>977.76745600000004</v>
      </c>
      <c r="N109" s="4">
        <v>880162</v>
      </c>
      <c r="O109" s="7">
        <f t="shared" si="48"/>
        <v>0.880162</v>
      </c>
      <c r="P109" s="4">
        <v>947742859</v>
      </c>
      <c r="Q109" s="4">
        <f t="shared" si="49"/>
        <v>947.74285899999995</v>
      </c>
      <c r="R109" s="4">
        <v>721998</v>
      </c>
      <c r="S109" s="7">
        <f t="shared" si="50"/>
        <v>0.72199800000000003</v>
      </c>
      <c r="T109" s="4">
        <v>976933350</v>
      </c>
      <c r="U109" s="4">
        <f t="shared" si="51"/>
        <v>976.93335000000002</v>
      </c>
      <c r="V109" s="4">
        <v>679302</v>
      </c>
      <c r="W109" s="7">
        <f t="shared" si="52"/>
        <v>0.67930199999999996</v>
      </c>
      <c r="X109" s="4">
        <v>976666687</v>
      </c>
      <c r="Y109" s="4">
        <f t="shared" si="53"/>
        <v>976.66668700000002</v>
      </c>
      <c r="Z109" s="4">
        <v>966576</v>
      </c>
      <c r="AA109" s="7">
        <f t="shared" si="54"/>
        <v>0.96657599999999999</v>
      </c>
      <c r="AB109" s="4">
        <v>981245911</v>
      </c>
      <c r="AC109" s="4">
        <f t="shared" si="55"/>
        <v>981.24591099999998</v>
      </c>
      <c r="AD109" s="4">
        <v>1180462</v>
      </c>
      <c r="AE109" s="7">
        <f t="shared" si="56"/>
        <v>1.1804619999999999</v>
      </c>
      <c r="AF109" s="4">
        <v>991454529</v>
      </c>
      <c r="AG109" s="4">
        <f t="shared" si="45"/>
        <v>991.45452899999998</v>
      </c>
      <c r="AH109" s="4">
        <v>1098343</v>
      </c>
      <c r="AI109" s="7">
        <f t="shared" si="57"/>
        <v>1.0983430000000001</v>
      </c>
    </row>
    <row r="110" spans="1:35" x14ac:dyDescent="0.3">
      <c r="A110" s="9">
        <v>0</v>
      </c>
      <c r="B110" s="2">
        <v>77</v>
      </c>
      <c r="C110" s="3">
        <v>158</v>
      </c>
      <c r="D110" s="3">
        <v>53</v>
      </c>
      <c r="E110" s="2">
        <v>21.2</v>
      </c>
      <c r="F110" s="2">
        <v>4</v>
      </c>
      <c r="G110" s="8">
        <v>0</v>
      </c>
      <c r="H110" s="2">
        <v>0</v>
      </c>
      <c r="I110" s="2">
        <v>9</v>
      </c>
      <c r="J110" s="2">
        <v>-59.253999999999998</v>
      </c>
      <c r="K110" s="5">
        <v>881.53</v>
      </c>
      <c r="L110" s="4">
        <v>828187500</v>
      </c>
      <c r="M110" s="4">
        <f t="shared" si="47"/>
        <v>828.1875</v>
      </c>
      <c r="N110" s="4">
        <v>692734</v>
      </c>
      <c r="O110" s="7">
        <f t="shared" si="48"/>
        <v>0.69273399999999996</v>
      </c>
      <c r="P110" s="4">
        <v>852828552</v>
      </c>
      <c r="Q110" s="4">
        <f t="shared" si="49"/>
        <v>852.82855199999995</v>
      </c>
      <c r="R110" s="4">
        <v>694483</v>
      </c>
      <c r="S110" s="7">
        <f t="shared" si="50"/>
        <v>0.69448299999999996</v>
      </c>
      <c r="T110" s="4">
        <v>914088257</v>
      </c>
      <c r="U110" s="4">
        <f t="shared" si="51"/>
        <v>914.088257</v>
      </c>
      <c r="V110" s="4">
        <v>700810</v>
      </c>
      <c r="W110" s="7">
        <f t="shared" si="52"/>
        <v>0.70081000000000004</v>
      </c>
      <c r="X110" s="4">
        <v>905818176</v>
      </c>
      <c r="Y110" s="4">
        <f t="shared" si="53"/>
        <v>905.81817599999999</v>
      </c>
      <c r="Z110" s="4">
        <v>859169</v>
      </c>
      <c r="AA110" s="7">
        <f t="shared" si="54"/>
        <v>0.85916899999999996</v>
      </c>
      <c r="AB110" s="4">
        <v>912129028</v>
      </c>
      <c r="AC110" s="4">
        <f t="shared" si="55"/>
        <v>912.12902799999995</v>
      </c>
      <c r="AD110" s="4">
        <v>1354958</v>
      </c>
      <c r="AE110" s="7">
        <f t="shared" si="56"/>
        <v>1.3549580000000001</v>
      </c>
      <c r="AF110" s="4">
        <v>857426208</v>
      </c>
      <c r="AG110" s="4">
        <f t="shared" si="45"/>
        <v>857.42620799999997</v>
      </c>
      <c r="AH110" s="4">
        <v>1171850</v>
      </c>
      <c r="AI110" s="7">
        <f t="shared" si="57"/>
        <v>1.1718500000000001</v>
      </c>
    </row>
    <row r="111" spans="1:35" x14ac:dyDescent="0.3">
      <c r="A111" s="9">
        <v>1</v>
      </c>
      <c r="B111" s="2">
        <v>59</v>
      </c>
      <c r="C111" s="3">
        <v>177</v>
      </c>
      <c r="D111" s="3">
        <v>75</v>
      </c>
      <c r="E111" s="2">
        <v>23.9</v>
      </c>
      <c r="F111" s="2">
        <v>4</v>
      </c>
      <c r="G111" s="8">
        <v>0</v>
      </c>
      <c r="H111" s="2">
        <v>0</v>
      </c>
      <c r="I111" s="2">
        <v>10</v>
      </c>
      <c r="J111" s="2">
        <v>83.703999999999994</v>
      </c>
      <c r="K111" s="5">
        <v>925.97</v>
      </c>
      <c r="L111" s="4">
        <v>891309509</v>
      </c>
      <c r="M111" s="4">
        <f t="shared" si="47"/>
        <v>891.30950900000005</v>
      </c>
      <c r="N111" s="4">
        <v>968952</v>
      </c>
      <c r="O111" s="7">
        <f t="shared" si="48"/>
        <v>0.96895200000000004</v>
      </c>
      <c r="P111" s="4">
        <v>826465088</v>
      </c>
      <c r="Q111" s="4">
        <f t="shared" si="49"/>
        <v>826.46508800000004</v>
      </c>
      <c r="R111" s="4">
        <v>1022848</v>
      </c>
      <c r="S111" s="7">
        <f t="shared" si="50"/>
        <v>1.022848</v>
      </c>
      <c r="T111" s="4">
        <v>885250000</v>
      </c>
      <c r="U111" s="4">
        <f t="shared" si="51"/>
        <v>885.25</v>
      </c>
      <c r="V111" s="4">
        <v>684203</v>
      </c>
      <c r="W111" s="7">
        <f t="shared" si="52"/>
        <v>0.68420300000000001</v>
      </c>
      <c r="X111" s="4">
        <v>1024888916</v>
      </c>
      <c r="Y111" s="4">
        <f t="shared" si="53"/>
        <v>1024.8889160000001</v>
      </c>
      <c r="Z111" s="4">
        <v>917206</v>
      </c>
      <c r="AA111" s="7">
        <f t="shared" si="54"/>
        <v>0.91720599999999997</v>
      </c>
      <c r="AB111" s="4">
        <v>946195129</v>
      </c>
      <c r="AC111" s="4">
        <f t="shared" si="55"/>
        <v>946.19512899999995</v>
      </c>
      <c r="AD111" s="4">
        <v>968994</v>
      </c>
      <c r="AE111" s="7">
        <f t="shared" si="56"/>
        <v>0.96899400000000002</v>
      </c>
      <c r="AF111" s="4">
        <v>971000000</v>
      </c>
      <c r="AG111" s="4">
        <f t="shared" si="45"/>
        <v>971</v>
      </c>
      <c r="AH111" s="4">
        <v>1175024</v>
      </c>
      <c r="AI111" s="7">
        <f t="shared" si="57"/>
        <v>1.1750240000000001</v>
      </c>
    </row>
    <row r="112" spans="1:35" x14ac:dyDescent="0.3">
      <c r="A112" s="9">
        <v>0</v>
      </c>
      <c r="B112" s="2">
        <v>70</v>
      </c>
      <c r="C112" s="3">
        <v>176</v>
      </c>
      <c r="D112" s="3">
        <v>82</v>
      </c>
      <c r="E112" s="2">
        <v>26.5</v>
      </c>
      <c r="F112" s="2">
        <v>4</v>
      </c>
      <c r="G112" s="8">
        <v>0</v>
      </c>
      <c r="H112" s="2">
        <v>0</v>
      </c>
      <c r="I112" s="2">
        <v>14</v>
      </c>
      <c r="J112" s="2">
        <v>81.515000000000001</v>
      </c>
      <c r="K112" s="5">
        <v>985.5</v>
      </c>
      <c r="L112" s="4">
        <v>951841248</v>
      </c>
      <c r="M112" s="4">
        <f t="shared" si="47"/>
        <v>951.84124799999995</v>
      </c>
      <c r="N112" s="4">
        <v>1521328</v>
      </c>
      <c r="O112" s="7">
        <f t="shared" si="48"/>
        <v>1.521328</v>
      </c>
      <c r="P112" s="4">
        <v>963037720</v>
      </c>
      <c r="Q112" s="4">
        <f t="shared" si="49"/>
        <v>963.03772000000004</v>
      </c>
      <c r="R112" s="4">
        <v>1191173</v>
      </c>
      <c r="S112" s="7">
        <f t="shared" si="50"/>
        <v>1.191173</v>
      </c>
      <c r="T112" s="4">
        <v>977450012</v>
      </c>
      <c r="U112" s="4">
        <f t="shared" si="51"/>
        <v>977.45001200000002</v>
      </c>
      <c r="V112" s="4">
        <v>886567</v>
      </c>
      <c r="W112" s="7">
        <f t="shared" si="52"/>
        <v>0.88656699999999999</v>
      </c>
      <c r="X112" s="4">
        <v>972333313</v>
      </c>
      <c r="Y112" s="4">
        <f t="shared" si="53"/>
        <v>972.33331299999998</v>
      </c>
      <c r="Z112" s="4">
        <v>1210669</v>
      </c>
      <c r="AA112" s="7">
        <f t="shared" si="54"/>
        <v>1.210669</v>
      </c>
      <c r="AB112" s="4">
        <v>1011000000</v>
      </c>
      <c r="AC112" s="4">
        <f t="shared" si="55"/>
        <v>1011</v>
      </c>
      <c r="AD112" s="4">
        <v>1599458</v>
      </c>
      <c r="AE112" s="7">
        <f t="shared" si="56"/>
        <v>1.599458</v>
      </c>
      <c r="AF112" s="4">
        <v>1024531250</v>
      </c>
      <c r="AG112" s="4">
        <f t="shared" si="45"/>
        <v>1024.53125</v>
      </c>
      <c r="AH112" s="4">
        <v>1543438</v>
      </c>
      <c r="AI112" s="7">
        <f t="shared" si="57"/>
        <v>1.5434380000000001</v>
      </c>
    </row>
    <row r="113" spans="1:35" x14ac:dyDescent="0.3">
      <c r="A113" s="9">
        <v>1</v>
      </c>
      <c r="B113" s="2">
        <v>64</v>
      </c>
      <c r="C113" s="3">
        <v>170</v>
      </c>
      <c r="D113" s="3">
        <v>67</v>
      </c>
      <c r="E113" s="2">
        <v>23.2</v>
      </c>
      <c r="F113" s="2">
        <v>4</v>
      </c>
      <c r="G113" s="8">
        <v>0</v>
      </c>
      <c r="H113" s="2">
        <v>0</v>
      </c>
      <c r="I113" s="2">
        <v>11</v>
      </c>
      <c r="J113" s="2">
        <v>62.89</v>
      </c>
      <c r="K113" s="5">
        <v>915.89</v>
      </c>
      <c r="L113" s="4">
        <v>896000000</v>
      </c>
      <c r="M113" s="4">
        <f t="shared" si="47"/>
        <v>896</v>
      </c>
      <c r="N113" s="4">
        <v>888201</v>
      </c>
      <c r="O113" s="7">
        <f t="shared" si="48"/>
        <v>0.88820100000000002</v>
      </c>
      <c r="P113" s="4">
        <v>909500000</v>
      </c>
      <c r="Q113" s="4">
        <f t="shared" si="49"/>
        <v>909.5</v>
      </c>
      <c r="R113" s="4">
        <v>906664</v>
      </c>
      <c r="S113" s="7">
        <f t="shared" si="50"/>
        <v>0.90666400000000003</v>
      </c>
      <c r="T113" s="4">
        <v>927065247</v>
      </c>
      <c r="U113" s="4">
        <f t="shared" si="51"/>
        <v>927.065247</v>
      </c>
      <c r="V113" s="4">
        <v>917339</v>
      </c>
      <c r="W113" s="7">
        <f t="shared" si="52"/>
        <v>0.91733900000000002</v>
      </c>
      <c r="X113" s="4">
        <v>921507935</v>
      </c>
      <c r="Y113" s="4">
        <f t="shared" si="53"/>
        <v>921.50793499999997</v>
      </c>
      <c r="Z113" s="4">
        <v>1273998</v>
      </c>
      <c r="AA113" s="7">
        <f t="shared" si="54"/>
        <v>1.273998</v>
      </c>
      <c r="AB113" s="4">
        <v>927797607</v>
      </c>
      <c r="AC113" s="4">
        <f t="shared" si="55"/>
        <v>927.79760699999997</v>
      </c>
      <c r="AD113" s="4">
        <v>1606566</v>
      </c>
      <c r="AE113" s="7">
        <f t="shared" si="56"/>
        <v>1.6065659999999999</v>
      </c>
      <c r="AF113" s="4">
        <v>907455688</v>
      </c>
      <c r="AG113" s="4">
        <f t="shared" si="45"/>
        <v>907.45568800000001</v>
      </c>
      <c r="AH113" s="4">
        <v>1546587</v>
      </c>
      <c r="AI113" s="7">
        <f t="shared" si="57"/>
        <v>1.5465869999999999</v>
      </c>
    </row>
    <row r="114" spans="1:35" x14ac:dyDescent="0.3">
      <c r="A114" s="9">
        <v>1</v>
      </c>
      <c r="B114" s="2">
        <v>71</v>
      </c>
      <c r="C114" s="2">
        <v>180</v>
      </c>
      <c r="D114" s="3">
        <v>75</v>
      </c>
      <c r="E114" s="2">
        <v>23.1</v>
      </c>
      <c r="F114" s="2">
        <v>4</v>
      </c>
      <c r="G114" s="8">
        <v>0</v>
      </c>
      <c r="H114" s="2">
        <v>0</v>
      </c>
      <c r="I114" s="2">
        <v>10</v>
      </c>
      <c r="J114" s="2">
        <v>43.113</v>
      </c>
      <c r="K114" s="5">
        <v>964.87</v>
      </c>
      <c r="L114" s="4">
        <v>953329102</v>
      </c>
      <c r="M114" s="4">
        <f t="shared" si="47"/>
        <v>953.32910200000003</v>
      </c>
      <c r="N114" s="4">
        <v>1563808</v>
      </c>
      <c r="O114" s="7">
        <f t="shared" si="48"/>
        <v>1.5638080000000001</v>
      </c>
      <c r="P114" s="4">
        <v>952078125</v>
      </c>
      <c r="Q114" s="4">
        <f t="shared" si="49"/>
        <v>952.078125</v>
      </c>
      <c r="R114" s="4">
        <v>1252130</v>
      </c>
      <c r="S114" s="7">
        <f t="shared" si="50"/>
        <v>1.25213</v>
      </c>
      <c r="T114" s="4">
        <v>973166687</v>
      </c>
      <c r="U114" s="4">
        <f t="shared" si="51"/>
        <v>973.16668700000002</v>
      </c>
      <c r="V114" s="4">
        <v>1291317</v>
      </c>
      <c r="W114" s="7">
        <f t="shared" si="52"/>
        <v>1.291317</v>
      </c>
      <c r="X114" s="4">
        <v>972168518</v>
      </c>
      <c r="Y114" s="4">
        <f t="shared" si="53"/>
        <v>972.16851799999995</v>
      </c>
      <c r="Z114" s="4">
        <v>1739995</v>
      </c>
      <c r="AA114" s="7">
        <f t="shared" si="54"/>
        <v>1.739995</v>
      </c>
      <c r="AB114" s="4">
        <v>969703064</v>
      </c>
      <c r="AC114" s="4">
        <f t="shared" si="55"/>
        <v>969.70306400000004</v>
      </c>
      <c r="AD114" s="4">
        <v>2012783</v>
      </c>
      <c r="AE114" s="7">
        <f t="shared" si="56"/>
        <v>2.0127830000000002</v>
      </c>
      <c r="AF114" s="4">
        <v>965430481</v>
      </c>
      <c r="AG114" s="4">
        <f t="shared" si="45"/>
        <v>965.43048099999999</v>
      </c>
      <c r="AH114" s="4">
        <v>1582389</v>
      </c>
      <c r="AI114" s="7">
        <f t="shared" si="57"/>
        <v>1.582389</v>
      </c>
    </row>
    <row r="115" spans="1:35" x14ac:dyDescent="0.3">
      <c r="A115" s="9">
        <v>0</v>
      </c>
      <c r="B115" s="2">
        <v>72</v>
      </c>
      <c r="C115" s="2">
        <v>168</v>
      </c>
      <c r="D115" s="3">
        <v>100</v>
      </c>
      <c r="E115" s="2">
        <v>35.4</v>
      </c>
      <c r="F115" s="2">
        <v>4</v>
      </c>
      <c r="G115" s="8">
        <v>0</v>
      </c>
      <c r="H115" s="2">
        <v>0</v>
      </c>
      <c r="I115" s="2">
        <v>12</v>
      </c>
      <c r="J115" s="2">
        <v>95.625</v>
      </c>
      <c r="K115" s="5">
        <v>915.05</v>
      </c>
      <c r="L115" s="4">
        <v>808955200</v>
      </c>
      <c r="M115" s="4">
        <f t="shared" si="47"/>
        <v>808.95519999999999</v>
      </c>
      <c r="N115" s="4">
        <v>1316972</v>
      </c>
      <c r="O115" s="7">
        <f t="shared" si="48"/>
        <v>1.316972</v>
      </c>
      <c r="P115" s="4">
        <v>847521729</v>
      </c>
      <c r="Q115" s="4">
        <f t="shared" si="49"/>
        <v>847.52172900000005</v>
      </c>
      <c r="R115" s="4">
        <v>1339902</v>
      </c>
      <c r="S115" s="7">
        <f t="shared" si="50"/>
        <v>1.3399019999999999</v>
      </c>
      <c r="T115" s="4">
        <v>959654541</v>
      </c>
      <c r="U115" s="4">
        <f t="shared" si="51"/>
        <v>959.65454099999999</v>
      </c>
      <c r="V115" s="4">
        <v>1113576</v>
      </c>
      <c r="W115" s="7">
        <f t="shared" si="52"/>
        <v>1.1135759999999999</v>
      </c>
      <c r="X115" s="4">
        <v>1018055542</v>
      </c>
      <c r="Y115" s="4">
        <f t="shared" si="53"/>
        <v>1018.0555419999999</v>
      </c>
      <c r="Z115" s="4">
        <v>1378119</v>
      </c>
      <c r="AA115" s="7">
        <f t="shared" si="54"/>
        <v>1.3781190000000001</v>
      </c>
      <c r="AB115" s="4">
        <v>986259644</v>
      </c>
      <c r="AC115" s="4">
        <f t="shared" si="55"/>
        <v>986.25964399999998</v>
      </c>
      <c r="AD115" s="4">
        <v>2048043</v>
      </c>
      <c r="AE115" s="7">
        <f t="shared" si="56"/>
        <v>2.0480429999999998</v>
      </c>
      <c r="AF115" s="4">
        <v>863009827</v>
      </c>
      <c r="AG115" s="4">
        <f t="shared" si="45"/>
        <v>863.00982699999997</v>
      </c>
      <c r="AH115" s="4">
        <v>2061878</v>
      </c>
      <c r="AI115" s="7">
        <f t="shared" si="57"/>
        <v>2.0618780000000001</v>
      </c>
    </row>
    <row r="116" spans="1:35" x14ac:dyDescent="0.3">
      <c r="A116" s="9">
        <v>1</v>
      </c>
      <c r="B116" s="2">
        <v>49</v>
      </c>
      <c r="C116" s="3">
        <v>181</v>
      </c>
      <c r="D116" s="3">
        <v>80</v>
      </c>
      <c r="E116" s="2">
        <v>24.4</v>
      </c>
      <c r="F116" s="2">
        <v>4</v>
      </c>
      <c r="G116" s="8">
        <v>0</v>
      </c>
      <c r="H116" s="2">
        <v>0</v>
      </c>
      <c r="I116" s="2">
        <v>10</v>
      </c>
      <c r="J116" s="2">
        <v>64.828000000000003</v>
      </c>
      <c r="K116" s="5">
        <v>945.25</v>
      </c>
      <c r="L116" s="4">
        <v>914400024</v>
      </c>
      <c r="M116" s="4">
        <f t="shared" si="47"/>
        <v>914.40002400000003</v>
      </c>
      <c r="N116" s="4">
        <v>1218797</v>
      </c>
      <c r="O116" s="7">
        <f t="shared" si="48"/>
        <v>1.2187969999999999</v>
      </c>
      <c r="P116" s="4">
        <v>893189636</v>
      </c>
      <c r="Q116" s="4">
        <f t="shared" si="49"/>
        <v>893.18963599999995</v>
      </c>
      <c r="R116" s="4">
        <v>1167923</v>
      </c>
      <c r="S116" s="7">
        <f t="shared" si="50"/>
        <v>1.167923</v>
      </c>
      <c r="T116" s="4">
        <v>963464783</v>
      </c>
      <c r="U116" s="4">
        <f t="shared" si="51"/>
        <v>963.46478300000001</v>
      </c>
      <c r="V116" s="4">
        <v>1487570</v>
      </c>
      <c r="W116" s="7">
        <f t="shared" si="52"/>
        <v>1.4875700000000001</v>
      </c>
      <c r="X116" s="4">
        <v>975409851</v>
      </c>
      <c r="Y116" s="4">
        <f t="shared" si="53"/>
        <v>975.409851</v>
      </c>
      <c r="Z116" s="4">
        <v>1193417</v>
      </c>
      <c r="AA116" s="7">
        <f t="shared" si="54"/>
        <v>1.193417</v>
      </c>
      <c r="AB116" s="4">
        <v>967752563</v>
      </c>
      <c r="AC116" s="4">
        <f t="shared" si="55"/>
        <v>967.75256300000001</v>
      </c>
      <c r="AD116" s="4">
        <v>1950946</v>
      </c>
      <c r="AE116" s="7">
        <f t="shared" si="56"/>
        <v>1.9509460000000001</v>
      </c>
      <c r="AF116" s="4">
        <v>939644653</v>
      </c>
      <c r="AG116" s="4">
        <f t="shared" si="45"/>
        <v>939.64465299999995</v>
      </c>
      <c r="AH116" s="4">
        <v>1531671</v>
      </c>
      <c r="AI116" s="7">
        <f t="shared" si="57"/>
        <v>1.531671</v>
      </c>
    </row>
    <row r="117" spans="1:35" x14ac:dyDescent="0.3">
      <c r="A117" s="9">
        <v>1</v>
      </c>
      <c r="B117" s="2">
        <v>78</v>
      </c>
      <c r="C117" s="3">
        <v>170</v>
      </c>
      <c r="D117" s="3">
        <v>67</v>
      </c>
      <c r="E117" s="2">
        <v>23.2</v>
      </c>
      <c r="F117" s="2">
        <v>4</v>
      </c>
      <c r="G117" s="8">
        <v>0</v>
      </c>
      <c r="H117" s="2">
        <v>0</v>
      </c>
      <c r="I117" s="2">
        <v>11</v>
      </c>
      <c r="J117" s="2">
        <v>-89.918999999999997</v>
      </c>
      <c r="K117" s="5">
        <v>907.59</v>
      </c>
      <c r="L117" s="4">
        <v>922843750</v>
      </c>
      <c r="M117" s="4">
        <f t="shared" si="47"/>
        <v>922.84375</v>
      </c>
      <c r="N117" s="4">
        <v>1010619</v>
      </c>
      <c r="O117" s="7">
        <f t="shared" si="48"/>
        <v>1.0106189999999999</v>
      </c>
      <c r="P117" s="4">
        <v>858608704</v>
      </c>
      <c r="Q117" s="4">
        <f t="shared" si="49"/>
        <v>858.60870399999999</v>
      </c>
      <c r="R117" s="4">
        <v>747003</v>
      </c>
      <c r="S117" s="7">
        <f t="shared" si="50"/>
        <v>0.74700299999999997</v>
      </c>
      <c r="T117" s="4">
        <v>850045471</v>
      </c>
      <c r="U117" s="4">
        <f t="shared" si="51"/>
        <v>850.04547100000002</v>
      </c>
      <c r="V117" s="4">
        <v>785867</v>
      </c>
      <c r="W117" s="7">
        <f t="shared" si="52"/>
        <v>0.78586699999999998</v>
      </c>
      <c r="X117" s="4">
        <v>913500000</v>
      </c>
      <c r="Y117" s="4">
        <f t="shared" si="53"/>
        <v>913.5</v>
      </c>
      <c r="Z117" s="4">
        <v>875165</v>
      </c>
      <c r="AA117" s="7">
        <f t="shared" si="54"/>
        <v>0.87516499999999997</v>
      </c>
      <c r="AB117" s="4">
        <v>934255310</v>
      </c>
      <c r="AC117" s="4">
        <f t="shared" si="55"/>
        <v>934.25531000000001</v>
      </c>
      <c r="AD117" s="4">
        <v>1393788</v>
      </c>
      <c r="AE117" s="7">
        <f t="shared" si="56"/>
        <v>1.393788</v>
      </c>
      <c r="AF117" s="4">
        <v>925404236</v>
      </c>
      <c r="AG117" s="4">
        <f t="shared" si="45"/>
        <v>925.40423599999997</v>
      </c>
      <c r="AH117" s="4">
        <v>1352073</v>
      </c>
      <c r="AI117" s="7">
        <f t="shared" si="57"/>
        <v>1.3520730000000001</v>
      </c>
    </row>
    <row r="118" spans="1:35" x14ac:dyDescent="0.3">
      <c r="A118" s="9">
        <v>1</v>
      </c>
      <c r="B118" s="2">
        <v>75</v>
      </c>
      <c r="C118" s="3">
        <v>169</v>
      </c>
      <c r="D118" s="3">
        <v>80</v>
      </c>
      <c r="E118" s="2">
        <v>28</v>
      </c>
      <c r="F118" s="2">
        <v>4</v>
      </c>
      <c r="G118" s="8">
        <v>0</v>
      </c>
      <c r="H118" s="2">
        <v>0</v>
      </c>
      <c r="I118" s="2">
        <v>13</v>
      </c>
      <c r="J118" s="2">
        <v>81.162000000000006</v>
      </c>
      <c r="K118" s="5">
        <v>867.39</v>
      </c>
      <c r="L118" s="4">
        <v>935400024</v>
      </c>
      <c r="M118" s="4">
        <f t="shared" ref="M118:M149" si="58">L118/1000000</f>
        <v>935.40002400000003</v>
      </c>
      <c r="N118" s="4">
        <v>1079852</v>
      </c>
      <c r="O118" s="7">
        <f t="shared" ref="O118:O149" si="59">N118/1000000</f>
        <v>1.079852</v>
      </c>
      <c r="P118" s="4">
        <v>830266663</v>
      </c>
      <c r="Q118" s="4">
        <f t="shared" ref="Q118:Q149" si="60">P118/1000000</f>
        <v>830.26666299999999</v>
      </c>
      <c r="R118" s="4">
        <v>1058446</v>
      </c>
      <c r="S118" s="7">
        <f t="shared" ref="S118:S149" si="61">R118/1000000</f>
        <v>1.058446</v>
      </c>
      <c r="T118" s="4">
        <v>747451599</v>
      </c>
      <c r="U118" s="4">
        <f t="shared" ref="U118:U149" si="62">T118/1000000</f>
        <v>747.45159899999999</v>
      </c>
      <c r="V118" s="4">
        <v>858183</v>
      </c>
      <c r="W118" s="7">
        <f t="shared" ref="W118:W149" si="63">V118/1000000</f>
        <v>0.85818300000000003</v>
      </c>
      <c r="X118" s="4">
        <v>861755554</v>
      </c>
      <c r="Y118" s="4">
        <f t="shared" ref="Y118:Y149" si="64">X118/1000000</f>
        <v>861.75555399999996</v>
      </c>
      <c r="Z118" s="4">
        <v>1102118</v>
      </c>
      <c r="AA118" s="7">
        <f t="shared" ref="AA118:AA149" si="65">Z118/1000000</f>
        <v>1.1021179999999999</v>
      </c>
      <c r="AB118" s="4">
        <v>892000000</v>
      </c>
      <c r="AC118" s="4">
        <f t="shared" ref="AC118:AC149" si="66">AB118/1000000</f>
        <v>892</v>
      </c>
      <c r="AD118" s="4">
        <v>1600210</v>
      </c>
      <c r="AE118" s="7">
        <f t="shared" ref="AE118:AE149" si="67">AD118/1000000</f>
        <v>1.6002099999999999</v>
      </c>
      <c r="AF118" s="4">
        <v>892950012</v>
      </c>
      <c r="AG118" s="4">
        <f t="shared" si="45"/>
        <v>892.95001200000002</v>
      </c>
      <c r="AH118" s="4">
        <v>1392758</v>
      </c>
      <c r="AI118" s="7">
        <f t="shared" ref="AI118:AI149" si="68">AH118/1000000</f>
        <v>1.3927579999999999</v>
      </c>
    </row>
    <row r="119" spans="1:35" x14ac:dyDescent="0.3">
      <c r="A119" s="9">
        <v>1</v>
      </c>
      <c r="B119" s="2">
        <v>50</v>
      </c>
      <c r="C119" s="3">
        <v>182</v>
      </c>
      <c r="D119" s="3">
        <v>102</v>
      </c>
      <c r="E119" s="2">
        <v>30.8</v>
      </c>
      <c r="F119" s="2">
        <v>4</v>
      </c>
      <c r="G119" s="8">
        <v>0</v>
      </c>
      <c r="H119" s="2">
        <v>0</v>
      </c>
      <c r="I119" s="2">
        <v>11</v>
      </c>
      <c r="J119" s="2">
        <v>76.674999999999997</v>
      </c>
      <c r="K119" s="5">
        <v>928.67</v>
      </c>
      <c r="L119" s="4">
        <v>898883362</v>
      </c>
      <c r="M119" s="4">
        <f t="shared" si="58"/>
        <v>898.88336200000003</v>
      </c>
      <c r="N119" s="4">
        <v>1272727</v>
      </c>
      <c r="O119" s="7">
        <f t="shared" si="59"/>
        <v>1.2727269999999999</v>
      </c>
      <c r="P119" s="4">
        <v>909086975</v>
      </c>
      <c r="Q119" s="4">
        <f t="shared" si="60"/>
        <v>909.08697500000005</v>
      </c>
      <c r="R119" s="4">
        <v>939855</v>
      </c>
      <c r="S119" s="7">
        <f t="shared" si="61"/>
        <v>0.939855</v>
      </c>
      <c r="T119" s="4">
        <v>948959167</v>
      </c>
      <c r="U119" s="4">
        <f t="shared" si="62"/>
        <v>948.95916699999998</v>
      </c>
      <c r="V119" s="4">
        <v>900003</v>
      </c>
      <c r="W119" s="7">
        <f t="shared" si="63"/>
        <v>0.900003</v>
      </c>
      <c r="X119" s="4">
        <v>949549011</v>
      </c>
      <c r="Y119" s="4">
        <f t="shared" si="64"/>
        <v>949.54901099999995</v>
      </c>
      <c r="Z119" s="4">
        <v>1012236</v>
      </c>
      <c r="AA119" s="7">
        <f t="shared" si="65"/>
        <v>1.0122359999999999</v>
      </c>
      <c r="AB119" s="4">
        <v>939108093</v>
      </c>
      <c r="AC119" s="4">
        <f t="shared" si="66"/>
        <v>939.10809300000005</v>
      </c>
      <c r="AD119" s="4">
        <v>1447409</v>
      </c>
      <c r="AE119" s="7">
        <f t="shared" si="67"/>
        <v>1.4474089999999999</v>
      </c>
      <c r="AF119" s="4">
        <v>929853333</v>
      </c>
      <c r="AG119" s="4">
        <f t="shared" si="45"/>
        <v>929.85333300000002</v>
      </c>
      <c r="AH119" s="4">
        <v>1534587</v>
      </c>
      <c r="AI119" s="7">
        <f t="shared" si="68"/>
        <v>1.5345869999999999</v>
      </c>
    </row>
    <row r="120" spans="1:35" x14ac:dyDescent="0.3">
      <c r="A120" s="9">
        <v>1</v>
      </c>
      <c r="B120" s="2">
        <v>47</v>
      </c>
      <c r="C120" s="3">
        <v>166</v>
      </c>
      <c r="D120" s="3">
        <v>91</v>
      </c>
      <c r="E120" s="2">
        <v>33</v>
      </c>
      <c r="F120" s="2">
        <v>4</v>
      </c>
      <c r="G120" s="8">
        <v>0</v>
      </c>
      <c r="H120" s="2">
        <v>0</v>
      </c>
      <c r="I120" s="2">
        <v>11</v>
      </c>
      <c r="J120" s="2">
        <v>-94.899000000000001</v>
      </c>
      <c r="K120" s="5">
        <v>896.93</v>
      </c>
      <c r="L120" s="4">
        <v>903315796</v>
      </c>
      <c r="M120" s="4">
        <f t="shared" si="58"/>
        <v>903.31579599999998</v>
      </c>
      <c r="N120" s="4">
        <v>917189</v>
      </c>
      <c r="O120" s="7">
        <f t="shared" si="59"/>
        <v>0.91718900000000003</v>
      </c>
      <c r="P120" s="4">
        <v>873371399</v>
      </c>
      <c r="Q120" s="4">
        <f t="shared" si="60"/>
        <v>873.371399</v>
      </c>
      <c r="R120" s="4">
        <v>855146</v>
      </c>
      <c r="S120" s="7">
        <f t="shared" si="61"/>
        <v>0.85514599999999996</v>
      </c>
      <c r="T120" s="4">
        <v>919033325</v>
      </c>
      <c r="U120" s="4">
        <f t="shared" si="62"/>
        <v>919.03332499999999</v>
      </c>
      <c r="V120" s="4">
        <v>740120</v>
      </c>
      <c r="W120" s="7">
        <f t="shared" si="63"/>
        <v>0.74012</v>
      </c>
      <c r="X120" s="4">
        <v>921310364</v>
      </c>
      <c r="Y120" s="4">
        <f t="shared" si="64"/>
        <v>921.31036400000005</v>
      </c>
      <c r="Z120" s="4">
        <v>682441</v>
      </c>
      <c r="AA120" s="7">
        <f t="shared" si="65"/>
        <v>0.68244099999999996</v>
      </c>
      <c r="AB120" s="4">
        <v>916636353</v>
      </c>
      <c r="AC120" s="4">
        <f t="shared" si="66"/>
        <v>916.63635299999999</v>
      </c>
      <c r="AD120" s="4">
        <v>1106871</v>
      </c>
      <c r="AE120" s="7">
        <f t="shared" si="67"/>
        <v>1.1068709999999999</v>
      </c>
      <c r="AF120" s="4">
        <v>860886353</v>
      </c>
      <c r="AG120" s="4">
        <f t="shared" si="45"/>
        <v>860.88635299999999</v>
      </c>
      <c r="AH120" s="4">
        <v>1124284</v>
      </c>
      <c r="AI120" s="7">
        <f t="shared" si="68"/>
        <v>1.1242840000000001</v>
      </c>
    </row>
    <row r="121" spans="1:35" x14ac:dyDescent="0.3">
      <c r="A121" s="9">
        <v>1</v>
      </c>
      <c r="B121" s="2">
        <v>73</v>
      </c>
      <c r="C121" s="3">
        <v>179</v>
      </c>
      <c r="D121" s="3">
        <v>93</v>
      </c>
      <c r="E121" s="2">
        <v>29</v>
      </c>
      <c r="F121" s="2">
        <v>4</v>
      </c>
      <c r="G121" s="8">
        <v>0</v>
      </c>
      <c r="H121" s="2">
        <v>0</v>
      </c>
      <c r="I121" s="2">
        <v>12</v>
      </c>
      <c r="J121" s="2">
        <v>90.623999999999995</v>
      </c>
      <c r="K121" s="5">
        <v>919.38</v>
      </c>
      <c r="L121" s="4">
        <v>904017517</v>
      </c>
      <c r="M121" s="4">
        <f t="shared" si="58"/>
        <v>904.017517</v>
      </c>
      <c r="N121" s="4">
        <v>1175990</v>
      </c>
      <c r="O121" s="7">
        <f t="shared" si="59"/>
        <v>1.1759900000000001</v>
      </c>
      <c r="P121" s="4">
        <v>902672424</v>
      </c>
      <c r="Q121" s="4">
        <f t="shared" si="60"/>
        <v>902.67242399999998</v>
      </c>
      <c r="R121" s="4">
        <v>1209656</v>
      </c>
      <c r="S121" s="7">
        <f t="shared" si="61"/>
        <v>1.2096560000000001</v>
      </c>
      <c r="T121" s="4">
        <v>859018494</v>
      </c>
      <c r="U121" s="4">
        <f t="shared" si="62"/>
        <v>859.01849400000003</v>
      </c>
      <c r="V121" s="4">
        <v>1071951</v>
      </c>
      <c r="W121" s="7">
        <f t="shared" si="63"/>
        <v>1.0719510000000001</v>
      </c>
      <c r="X121" s="4">
        <v>963232239</v>
      </c>
      <c r="Y121" s="4">
        <f t="shared" si="64"/>
        <v>963.23223900000005</v>
      </c>
      <c r="Z121" s="4">
        <v>1116380</v>
      </c>
      <c r="AA121" s="7">
        <f t="shared" si="65"/>
        <v>1.1163799999999999</v>
      </c>
      <c r="AB121" s="4">
        <v>953803040</v>
      </c>
      <c r="AC121" s="4">
        <f t="shared" si="66"/>
        <v>953.80304000000001</v>
      </c>
      <c r="AD121" s="4">
        <v>1357127</v>
      </c>
      <c r="AE121" s="7">
        <f t="shared" si="67"/>
        <v>1.357127</v>
      </c>
      <c r="AF121" s="4">
        <v>923678162</v>
      </c>
      <c r="AG121" s="4">
        <f t="shared" si="45"/>
        <v>923.67816200000004</v>
      </c>
      <c r="AH121" s="4">
        <v>1705610</v>
      </c>
      <c r="AI121" s="7">
        <f t="shared" si="68"/>
        <v>1.7056100000000001</v>
      </c>
    </row>
    <row r="122" spans="1:35" x14ac:dyDescent="0.3">
      <c r="A122" s="9">
        <v>1</v>
      </c>
      <c r="B122" s="2">
        <v>79</v>
      </c>
      <c r="C122" s="2">
        <v>170</v>
      </c>
      <c r="D122" s="3">
        <v>79</v>
      </c>
      <c r="E122" s="2">
        <v>27.3</v>
      </c>
      <c r="F122" s="2">
        <v>4</v>
      </c>
      <c r="G122" s="8">
        <v>0</v>
      </c>
      <c r="H122" s="2">
        <v>0</v>
      </c>
      <c r="I122" s="2">
        <v>13</v>
      </c>
      <c r="J122" s="2">
        <v>66.168999999999997</v>
      </c>
      <c r="K122" s="5">
        <v>941.74</v>
      </c>
      <c r="L122" s="4">
        <v>973378784</v>
      </c>
      <c r="M122" s="4">
        <f t="shared" si="58"/>
        <v>973.378784</v>
      </c>
      <c r="N122" s="4">
        <v>1268465</v>
      </c>
      <c r="O122" s="7">
        <f t="shared" si="59"/>
        <v>1.268465</v>
      </c>
      <c r="P122" s="4">
        <v>951125000</v>
      </c>
      <c r="Q122" s="4">
        <f t="shared" si="60"/>
        <v>951.125</v>
      </c>
      <c r="R122" s="4">
        <v>1490209</v>
      </c>
      <c r="S122" s="7">
        <f t="shared" si="61"/>
        <v>1.4902089999999999</v>
      </c>
      <c r="T122" s="4">
        <v>943402588</v>
      </c>
      <c r="U122" s="4">
        <f t="shared" si="62"/>
        <v>943.40258800000004</v>
      </c>
      <c r="V122" s="4">
        <v>1548924</v>
      </c>
      <c r="W122" s="7">
        <f t="shared" si="63"/>
        <v>1.548924</v>
      </c>
      <c r="X122" s="4">
        <v>946864380</v>
      </c>
      <c r="Y122" s="4">
        <f t="shared" si="64"/>
        <v>946.86437999999998</v>
      </c>
      <c r="Z122" s="4">
        <v>1224830</v>
      </c>
      <c r="AA122" s="7">
        <f t="shared" si="65"/>
        <v>1.2248300000000001</v>
      </c>
      <c r="AB122" s="4">
        <v>935131287</v>
      </c>
      <c r="AC122" s="4">
        <f t="shared" si="66"/>
        <v>935.13128700000004</v>
      </c>
      <c r="AD122" s="4">
        <v>2046632</v>
      </c>
      <c r="AE122" s="7">
        <f t="shared" si="67"/>
        <v>2.0466319999999998</v>
      </c>
      <c r="AF122" s="4">
        <v>919198181</v>
      </c>
      <c r="AG122" s="4">
        <f t="shared" si="45"/>
        <v>919.19818099999998</v>
      </c>
      <c r="AH122" s="4">
        <v>2193280</v>
      </c>
      <c r="AI122" s="7">
        <f t="shared" si="68"/>
        <v>2.1932800000000001</v>
      </c>
    </row>
    <row r="123" spans="1:35" x14ac:dyDescent="0.3">
      <c r="A123" s="9">
        <v>1</v>
      </c>
      <c r="B123" s="2">
        <v>74</v>
      </c>
      <c r="C123" s="3">
        <v>172</v>
      </c>
      <c r="D123" s="3">
        <v>89</v>
      </c>
      <c r="E123" s="2">
        <v>30.1</v>
      </c>
      <c r="F123" s="2">
        <v>4</v>
      </c>
      <c r="G123" s="8">
        <v>0</v>
      </c>
      <c r="H123" s="2">
        <v>0</v>
      </c>
      <c r="I123" s="2">
        <v>14</v>
      </c>
      <c r="J123" s="2">
        <v>-77.516000000000005</v>
      </c>
      <c r="K123" s="5">
        <v>947.55</v>
      </c>
      <c r="L123" s="4">
        <v>953732422</v>
      </c>
      <c r="M123" s="4">
        <f t="shared" si="58"/>
        <v>953.73242200000004</v>
      </c>
      <c r="N123" s="4">
        <v>1362687</v>
      </c>
      <c r="O123" s="7">
        <f t="shared" si="59"/>
        <v>1.362687</v>
      </c>
      <c r="P123" s="4">
        <v>915379333</v>
      </c>
      <c r="Q123" s="4">
        <f t="shared" si="60"/>
        <v>915.37933299999997</v>
      </c>
      <c r="R123" s="4">
        <v>1691259</v>
      </c>
      <c r="S123" s="7">
        <f t="shared" si="61"/>
        <v>1.6912590000000001</v>
      </c>
      <c r="T123" s="4">
        <v>980810120</v>
      </c>
      <c r="U123" s="4">
        <f t="shared" si="62"/>
        <v>980.81011999999998</v>
      </c>
      <c r="V123" s="4">
        <v>1519179</v>
      </c>
      <c r="W123" s="7">
        <f t="shared" si="63"/>
        <v>1.5191790000000001</v>
      </c>
      <c r="X123" s="4">
        <v>957825562</v>
      </c>
      <c r="Y123" s="4">
        <f t="shared" si="64"/>
        <v>957.82556199999999</v>
      </c>
      <c r="Z123" s="4">
        <v>1673693</v>
      </c>
      <c r="AA123" s="7">
        <f t="shared" si="65"/>
        <v>1.6736930000000001</v>
      </c>
      <c r="AB123" s="4">
        <v>949922302</v>
      </c>
      <c r="AC123" s="4">
        <f t="shared" si="66"/>
        <v>949.92230199999995</v>
      </c>
      <c r="AD123" s="4">
        <v>2055429</v>
      </c>
      <c r="AE123" s="7">
        <f t="shared" si="67"/>
        <v>2.0554290000000002</v>
      </c>
      <c r="AF123" s="4">
        <v>931219482</v>
      </c>
      <c r="AG123" s="4">
        <f t="shared" si="45"/>
        <v>931.21948199999997</v>
      </c>
      <c r="AH123" s="4">
        <v>1630118</v>
      </c>
      <c r="AI123" s="7">
        <f t="shared" si="68"/>
        <v>1.630118</v>
      </c>
    </row>
    <row r="124" spans="1:35" x14ac:dyDescent="0.3">
      <c r="A124" s="9">
        <v>1</v>
      </c>
      <c r="B124" s="2">
        <v>61</v>
      </c>
      <c r="C124" s="2">
        <v>190</v>
      </c>
      <c r="D124" s="3">
        <v>110</v>
      </c>
      <c r="E124" s="2">
        <v>30.5</v>
      </c>
      <c r="F124" s="2">
        <v>4</v>
      </c>
      <c r="G124" s="8">
        <v>0</v>
      </c>
      <c r="H124" s="2">
        <v>0</v>
      </c>
      <c r="I124" s="2">
        <v>11</v>
      </c>
      <c r="J124" s="2">
        <v>97.102000000000004</v>
      </c>
      <c r="K124" s="5">
        <v>963.16</v>
      </c>
      <c r="L124" s="4">
        <v>969780823</v>
      </c>
      <c r="M124" s="4">
        <f t="shared" si="58"/>
        <v>969.78082300000005</v>
      </c>
      <c r="N124" s="4">
        <v>1453317</v>
      </c>
      <c r="O124" s="7">
        <f t="shared" si="59"/>
        <v>1.453317</v>
      </c>
      <c r="P124" s="4">
        <v>952145142</v>
      </c>
      <c r="Q124" s="4">
        <f t="shared" si="60"/>
        <v>952.14514199999996</v>
      </c>
      <c r="R124" s="4">
        <v>1174736</v>
      </c>
      <c r="S124" s="7">
        <f t="shared" si="61"/>
        <v>1.174736</v>
      </c>
      <c r="T124" s="4">
        <v>957661987</v>
      </c>
      <c r="U124" s="4">
        <f t="shared" si="62"/>
        <v>957.66198699999995</v>
      </c>
      <c r="V124" s="4">
        <v>1469775</v>
      </c>
      <c r="W124" s="7">
        <f t="shared" si="63"/>
        <v>1.4697750000000001</v>
      </c>
      <c r="X124" s="4">
        <v>969716980</v>
      </c>
      <c r="Y124" s="4">
        <f t="shared" si="64"/>
        <v>969.71698000000004</v>
      </c>
      <c r="Z124" s="4">
        <v>2062530</v>
      </c>
      <c r="AA124" s="7">
        <f t="shared" si="65"/>
        <v>2.0625300000000002</v>
      </c>
      <c r="AB124" s="4">
        <v>949894226</v>
      </c>
      <c r="AC124" s="4">
        <f t="shared" si="66"/>
        <v>949.894226</v>
      </c>
      <c r="AD124" s="4">
        <v>2060385</v>
      </c>
      <c r="AE124" s="7">
        <f t="shared" si="67"/>
        <v>2.0603850000000001</v>
      </c>
      <c r="AF124" s="4">
        <v>977588867</v>
      </c>
      <c r="AG124" s="4">
        <f t="shared" si="45"/>
        <v>977.58886700000005</v>
      </c>
      <c r="AH124" s="4">
        <v>1747956</v>
      </c>
      <c r="AI124" s="7">
        <f t="shared" si="68"/>
        <v>1.7479560000000001</v>
      </c>
    </row>
    <row r="125" spans="1:35" x14ac:dyDescent="0.3">
      <c r="A125" s="9">
        <v>1</v>
      </c>
      <c r="B125" s="2">
        <v>65</v>
      </c>
      <c r="C125" s="2">
        <v>186</v>
      </c>
      <c r="D125" s="3">
        <v>100</v>
      </c>
      <c r="E125" s="2">
        <v>28.9</v>
      </c>
      <c r="F125" s="2">
        <v>4</v>
      </c>
      <c r="G125" s="8">
        <v>0</v>
      </c>
      <c r="H125" s="2">
        <v>0</v>
      </c>
      <c r="I125" s="2">
        <v>11</v>
      </c>
      <c r="J125" s="2">
        <v>-94.32</v>
      </c>
      <c r="K125" s="5">
        <v>890.76</v>
      </c>
      <c r="L125" s="4">
        <v>898555542</v>
      </c>
      <c r="M125" s="4">
        <f t="shared" si="58"/>
        <v>898.55554199999995</v>
      </c>
      <c r="N125" s="4">
        <v>1488166</v>
      </c>
      <c r="O125" s="7">
        <f t="shared" si="59"/>
        <v>1.4881660000000001</v>
      </c>
      <c r="P125" s="4">
        <v>890151489</v>
      </c>
      <c r="Q125" s="4">
        <f t="shared" si="60"/>
        <v>890.15148899999997</v>
      </c>
      <c r="R125" s="4">
        <v>1303109</v>
      </c>
      <c r="S125" s="7">
        <f t="shared" si="61"/>
        <v>1.3031090000000001</v>
      </c>
      <c r="T125" s="4">
        <v>931810364</v>
      </c>
      <c r="U125" s="4">
        <f t="shared" si="62"/>
        <v>931.81036400000005</v>
      </c>
      <c r="V125" s="4">
        <v>1165787</v>
      </c>
      <c r="W125" s="7">
        <f t="shared" si="63"/>
        <v>1.1657869999999999</v>
      </c>
      <c r="X125" s="4">
        <v>860311096</v>
      </c>
      <c r="Y125" s="4">
        <f t="shared" si="64"/>
        <v>860.31109600000002</v>
      </c>
      <c r="Z125" s="4">
        <v>1747661</v>
      </c>
      <c r="AA125" s="7">
        <f t="shared" si="65"/>
        <v>1.7476609999999999</v>
      </c>
      <c r="AB125" s="4">
        <v>876296875</v>
      </c>
      <c r="AC125" s="4">
        <f t="shared" si="66"/>
        <v>876.296875</v>
      </c>
      <c r="AD125" s="4">
        <v>2506280</v>
      </c>
      <c r="AE125" s="7">
        <f t="shared" si="67"/>
        <v>2.5062799999999998</v>
      </c>
      <c r="AF125" s="4">
        <v>905757263</v>
      </c>
      <c r="AG125" s="4">
        <f t="shared" si="45"/>
        <v>905.75726299999997</v>
      </c>
      <c r="AH125" s="4">
        <v>2056232</v>
      </c>
      <c r="AI125" s="7">
        <f t="shared" si="68"/>
        <v>2.0562320000000001</v>
      </c>
    </row>
    <row r="126" spans="1:35" x14ac:dyDescent="0.3">
      <c r="A126" s="9">
        <v>0</v>
      </c>
      <c r="B126" s="2">
        <v>59</v>
      </c>
      <c r="C126" s="3">
        <v>161</v>
      </c>
      <c r="D126" s="3">
        <v>61</v>
      </c>
      <c r="E126" s="2">
        <v>23.5</v>
      </c>
      <c r="F126" s="2">
        <v>4</v>
      </c>
      <c r="G126" s="8">
        <v>0</v>
      </c>
      <c r="H126" s="2">
        <v>0</v>
      </c>
      <c r="I126" s="2">
        <v>10</v>
      </c>
      <c r="J126" s="2">
        <v>64.983999999999995</v>
      </c>
      <c r="K126" s="5">
        <v>1031.75</v>
      </c>
      <c r="L126" s="4">
        <v>1074128174</v>
      </c>
      <c r="M126" s="4">
        <f t="shared" si="58"/>
        <v>1074.1281739999999</v>
      </c>
      <c r="N126" s="4">
        <v>739360</v>
      </c>
      <c r="O126" s="7">
        <f t="shared" si="59"/>
        <v>0.73936000000000002</v>
      </c>
      <c r="P126" s="4">
        <v>919159973</v>
      </c>
      <c r="Q126" s="4">
        <f t="shared" si="60"/>
        <v>919.15997300000004</v>
      </c>
      <c r="R126" s="4">
        <v>489138</v>
      </c>
      <c r="S126" s="7">
        <f t="shared" si="61"/>
        <v>0.48913800000000002</v>
      </c>
      <c r="T126" s="4">
        <v>1085782593</v>
      </c>
      <c r="U126" s="4">
        <f t="shared" si="62"/>
        <v>1085.7825929999999</v>
      </c>
      <c r="V126" s="4">
        <v>489894</v>
      </c>
      <c r="W126" s="7">
        <f t="shared" si="63"/>
        <v>0.489894</v>
      </c>
      <c r="X126" s="4">
        <v>1091146362</v>
      </c>
      <c r="Y126" s="4">
        <f t="shared" si="64"/>
        <v>1091.146362</v>
      </c>
      <c r="Z126" s="4">
        <v>865130</v>
      </c>
      <c r="AA126" s="7">
        <f t="shared" si="65"/>
        <v>0.86512999999999995</v>
      </c>
      <c r="AB126" s="4">
        <v>1028725830</v>
      </c>
      <c r="AC126" s="4">
        <f t="shared" si="66"/>
        <v>1028.7258300000001</v>
      </c>
      <c r="AD126" s="4">
        <v>1250043</v>
      </c>
      <c r="AE126" s="7">
        <f t="shared" si="67"/>
        <v>1.250043</v>
      </c>
      <c r="AF126" s="4">
        <v>995394348</v>
      </c>
      <c r="AG126" s="4">
        <f t="shared" si="45"/>
        <v>995.39434800000004</v>
      </c>
      <c r="AH126" s="4">
        <v>1384395</v>
      </c>
      <c r="AI126" s="7">
        <f t="shared" si="68"/>
        <v>1.384395</v>
      </c>
    </row>
    <row r="127" spans="1:35" x14ac:dyDescent="0.3">
      <c r="A127" s="9">
        <v>1</v>
      </c>
      <c r="B127" s="2">
        <v>72</v>
      </c>
      <c r="C127" s="3">
        <v>174</v>
      </c>
      <c r="D127" s="3">
        <v>85</v>
      </c>
      <c r="E127" s="2">
        <v>28.1</v>
      </c>
      <c r="F127" s="6">
        <v>4</v>
      </c>
      <c r="G127" s="8">
        <v>0</v>
      </c>
      <c r="H127" s="2">
        <v>0</v>
      </c>
      <c r="I127" s="2">
        <v>10</v>
      </c>
      <c r="J127" s="2">
        <v>125.379</v>
      </c>
      <c r="K127" s="5">
        <v>875.06</v>
      </c>
      <c r="L127" s="4">
        <v>739974365</v>
      </c>
      <c r="M127" s="4">
        <f t="shared" si="58"/>
        <v>739.97436500000003</v>
      </c>
      <c r="N127" s="4">
        <v>814489</v>
      </c>
      <c r="O127" s="7">
        <f t="shared" si="59"/>
        <v>0.81448900000000002</v>
      </c>
      <c r="P127" s="4">
        <v>794564087</v>
      </c>
      <c r="Q127" s="4">
        <f t="shared" si="60"/>
        <v>794.56408699999997</v>
      </c>
      <c r="R127" s="4">
        <v>733104</v>
      </c>
      <c r="S127" s="7">
        <f t="shared" si="61"/>
        <v>0.73310399999999998</v>
      </c>
      <c r="T127" s="4">
        <v>925179504</v>
      </c>
      <c r="U127" s="4">
        <f t="shared" si="62"/>
        <v>925.17950399999995</v>
      </c>
      <c r="V127" s="4">
        <v>779396</v>
      </c>
      <c r="W127" s="7">
        <f t="shared" si="63"/>
        <v>0.77939599999999998</v>
      </c>
      <c r="X127" s="4">
        <v>981176453</v>
      </c>
      <c r="Y127" s="4">
        <f t="shared" si="64"/>
        <v>981.17645300000004</v>
      </c>
      <c r="Z127" s="4">
        <v>972549</v>
      </c>
      <c r="AA127" s="7">
        <f t="shared" si="65"/>
        <v>0.972549</v>
      </c>
      <c r="AB127" s="4">
        <v>915452393</v>
      </c>
      <c r="AC127" s="4">
        <f t="shared" si="66"/>
        <v>915.45239300000003</v>
      </c>
      <c r="AD127" s="4">
        <v>1648011</v>
      </c>
      <c r="AE127" s="7">
        <f t="shared" si="67"/>
        <v>1.6480109999999999</v>
      </c>
      <c r="AF127" s="4">
        <v>848361084</v>
      </c>
      <c r="AG127" s="4">
        <f t="shared" si="45"/>
        <v>848.36108400000001</v>
      </c>
      <c r="AH127" s="4">
        <v>1491622</v>
      </c>
      <c r="AI127" s="7">
        <f t="shared" si="68"/>
        <v>1.491622</v>
      </c>
    </row>
    <row r="128" spans="1:35" x14ac:dyDescent="0.3">
      <c r="A128" s="9">
        <v>1</v>
      </c>
      <c r="B128" s="2">
        <v>58</v>
      </c>
      <c r="C128" s="3">
        <v>170</v>
      </c>
      <c r="D128" s="3">
        <v>75</v>
      </c>
      <c r="E128" s="2">
        <v>26</v>
      </c>
      <c r="F128" s="6">
        <v>4</v>
      </c>
      <c r="G128" s="8">
        <v>0</v>
      </c>
      <c r="H128" s="2">
        <v>0</v>
      </c>
      <c r="I128" s="2">
        <v>10</v>
      </c>
      <c r="J128" s="2">
        <v>46.777000000000001</v>
      </c>
      <c r="K128" s="5">
        <v>951.38</v>
      </c>
      <c r="L128" s="4">
        <v>920177795</v>
      </c>
      <c r="M128" s="4">
        <f t="shared" si="58"/>
        <v>920.17779499999995</v>
      </c>
      <c r="N128" s="4">
        <v>905502</v>
      </c>
      <c r="O128" s="7">
        <f t="shared" si="59"/>
        <v>0.90550200000000003</v>
      </c>
      <c r="P128" s="4">
        <v>919274536</v>
      </c>
      <c r="Q128" s="4">
        <f t="shared" si="60"/>
        <v>919.27453600000001</v>
      </c>
      <c r="R128" s="4">
        <v>970989</v>
      </c>
      <c r="S128" s="7">
        <f t="shared" si="61"/>
        <v>0.97098899999999999</v>
      </c>
      <c r="T128" s="4">
        <v>968727295</v>
      </c>
      <c r="U128" s="4">
        <f t="shared" si="62"/>
        <v>968.72729500000003</v>
      </c>
      <c r="V128" s="4">
        <v>914817</v>
      </c>
      <c r="W128" s="7">
        <f t="shared" si="63"/>
        <v>0.91481699999999999</v>
      </c>
      <c r="X128" s="4">
        <v>949864380</v>
      </c>
      <c r="Y128" s="4">
        <f t="shared" si="64"/>
        <v>949.86437999999998</v>
      </c>
      <c r="Z128" s="4">
        <v>1181380</v>
      </c>
      <c r="AA128" s="7">
        <f t="shared" si="65"/>
        <v>1.1813800000000001</v>
      </c>
      <c r="AB128" s="4">
        <v>963710510</v>
      </c>
      <c r="AC128" s="4">
        <f t="shared" si="66"/>
        <v>963.71051</v>
      </c>
      <c r="AD128" s="4">
        <v>1459933</v>
      </c>
      <c r="AE128" s="7">
        <f t="shared" si="67"/>
        <v>1.4599329999999999</v>
      </c>
      <c r="AF128" s="4">
        <v>973723083</v>
      </c>
      <c r="AG128" s="4">
        <f t="shared" si="45"/>
        <v>973.72308299999997</v>
      </c>
      <c r="AH128" s="4">
        <v>1225432</v>
      </c>
      <c r="AI128" s="7">
        <f t="shared" si="68"/>
        <v>1.2254320000000001</v>
      </c>
    </row>
    <row r="129" spans="1:35" x14ac:dyDescent="0.3">
      <c r="A129" s="9">
        <v>1</v>
      </c>
      <c r="B129" s="2">
        <v>66</v>
      </c>
      <c r="C129" s="2">
        <v>178</v>
      </c>
      <c r="D129" s="3">
        <v>110</v>
      </c>
      <c r="E129" s="2">
        <v>34.700000000000003</v>
      </c>
      <c r="F129" s="6">
        <v>4</v>
      </c>
      <c r="G129" s="8">
        <v>0</v>
      </c>
      <c r="H129" s="2">
        <v>0</v>
      </c>
      <c r="I129" s="2">
        <v>11</v>
      </c>
      <c r="J129" s="2">
        <v>89.033000000000001</v>
      </c>
      <c r="K129" s="5">
        <v>978.07</v>
      </c>
      <c r="L129" s="4">
        <v>928527771</v>
      </c>
      <c r="M129" s="4">
        <f t="shared" si="58"/>
        <v>928.52777100000003</v>
      </c>
      <c r="N129" s="4">
        <v>1519042</v>
      </c>
      <c r="O129" s="7">
        <f t="shared" si="59"/>
        <v>1.519042</v>
      </c>
      <c r="P129" s="4">
        <v>929437500</v>
      </c>
      <c r="Q129" s="4">
        <f t="shared" si="60"/>
        <v>929.4375</v>
      </c>
      <c r="R129" s="4">
        <v>1303273</v>
      </c>
      <c r="S129" s="7">
        <f t="shared" si="61"/>
        <v>1.3032729999999999</v>
      </c>
      <c r="T129" s="4">
        <v>952830750</v>
      </c>
      <c r="U129" s="4">
        <f t="shared" si="62"/>
        <v>952.83074999999997</v>
      </c>
      <c r="V129" s="4">
        <v>1270795</v>
      </c>
      <c r="W129" s="7">
        <f t="shared" si="63"/>
        <v>1.2707949999999999</v>
      </c>
      <c r="X129" s="4">
        <v>1054848145</v>
      </c>
      <c r="Y129" s="4">
        <f t="shared" si="64"/>
        <v>1054.8481449999999</v>
      </c>
      <c r="Z129" s="4">
        <v>1509713</v>
      </c>
      <c r="AA129" s="7">
        <f t="shared" si="65"/>
        <v>1.5097130000000001</v>
      </c>
      <c r="AB129" s="4">
        <v>1016932678</v>
      </c>
      <c r="AC129" s="4">
        <f t="shared" si="66"/>
        <v>1016.932678</v>
      </c>
      <c r="AD129" s="4">
        <v>2039297</v>
      </c>
      <c r="AE129" s="7">
        <f t="shared" si="67"/>
        <v>2.0392969999999999</v>
      </c>
      <c r="AF129" s="4">
        <v>965547363</v>
      </c>
      <c r="AG129" s="4">
        <f t="shared" si="45"/>
        <v>965.54736300000002</v>
      </c>
      <c r="AH129" s="4">
        <v>1956023</v>
      </c>
      <c r="AI129" s="7">
        <f t="shared" si="68"/>
        <v>1.9560230000000001</v>
      </c>
    </row>
    <row r="130" spans="1:35" x14ac:dyDescent="0.3">
      <c r="A130" s="9">
        <v>1</v>
      </c>
      <c r="B130" s="2">
        <v>55</v>
      </c>
      <c r="C130" s="3">
        <v>180</v>
      </c>
      <c r="D130" s="3">
        <v>68</v>
      </c>
      <c r="E130" s="2">
        <v>21</v>
      </c>
      <c r="F130" s="2">
        <v>4</v>
      </c>
      <c r="G130" s="8">
        <v>0</v>
      </c>
      <c r="H130" s="2">
        <v>0</v>
      </c>
      <c r="I130" s="2">
        <v>10</v>
      </c>
      <c r="J130" s="2">
        <v>73.119</v>
      </c>
      <c r="K130" s="5">
        <v>957.01</v>
      </c>
      <c r="L130" s="4">
        <v>963822571</v>
      </c>
      <c r="M130" s="4">
        <f t="shared" si="58"/>
        <v>963.82257100000004</v>
      </c>
      <c r="N130" s="4">
        <v>1148969</v>
      </c>
      <c r="O130" s="7">
        <f t="shared" si="59"/>
        <v>1.1489689999999999</v>
      </c>
      <c r="P130" s="4">
        <v>879551025</v>
      </c>
      <c r="Q130" s="4">
        <f t="shared" si="60"/>
        <v>879.55102499999998</v>
      </c>
      <c r="R130" s="4">
        <v>972403</v>
      </c>
      <c r="S130" s="7">
        <f t="shared" si="61"/>
        <v>0.97240300000000002</v>
      </c>
      <c r="T130" s="4">
        <v>987076904</v>
      </c>
      <c r="U130" s="4">
        <f t="shared" si="62"/>
        <v>987.07690400000001</v>
      </c>
      <c r="V130" s="4">
        <v>829493</v>
      </c>
      <c r="W130" s="7">
        <f t="shared" si="63"/>
        <v>0.82949300000000004</v>
      </c>
      <c r="X130" s="4">
        <v>961869568</v>
      </c>
      <c r="Y130" s="4">
        <f t="shared" si="64"/>
        <v>961.86956799999996</v>
      </c>
      <c r="Z130" s="4">
        <v>887851</v>
      </c>
      <c r="AA130" s="7">
        <f t="shared" si="65"/>
        <v>0.88785099999999995</v>
      </c>
      <c r="AB130" s="4">
        <v>975400024</v>
      </c>
      <c r="AC130" s="4">
        <f t="shared" si="66"/>
        <v>975.40002400000003</v>
      </c>
      <c r="AD130" s="4">
        <v>1186803</v>
      </c>
      <c r="AE130" s="7">
        <f t="shared" si="67"/>
        <v>1.1868030000000001</v>
      </c>
      <c r="AF130" s="4">
        <v>968355286</v>
      </c>
      <c r="AG130" s="4">
        <f t="shared" si="45"/>
        <v>968.35528599999998</v>
      </c>
      <c r="AH130" s="4">
        <v>1447854</v>
      </c>
      <c r="AI130" s="7">
        <f t="shared" si="68"/>
        <v>1.447854</v>
      </c>
    </row>
    <row r="131" spans="1:35" x14ac:dyDescent="0.3">
      <c r="A131" s="9">
        <v>1</v>
      </c>
      <c r="B131" s="2">
        <v>64</v>
      </c>
      <c r="C131" s="2">
        <v>174</v>
      </c>
      <c r="D131" s="3">
        <v>82</v>
      </c>
      <c r="E131" s="2">
        <v>27.1</v>
      </c>
      <c r="F131" s="2">
        <v>4</v>
      </c>
      <c r="G131" s="8">
        <v>0</v>
      </c>
      <c r="H131" s="2">
        <v>0</v>
      </c>
      <c r="I131" s="2">
        <v>10</v>
      </c>
      <c r="J131" s="2">
        <v>-97.091999999999999</v>
      </c>
      <c r="K131" s="5">
        <v>946.2</v>
      </c>
      <c r="L131" s="4">
        <v>957371399</v>
      </c>
      <c r="M131" s="4">
        <f t="shared" si="58"/>
        <v>957.371399</v>
      </c>
      <c r="N131" s="4">
        <v>1388714</v>
      </c>
      <c r="O131" s="7">
        <f t="shared" si="59"/>
        <v>1.388714</v>
      </c>
      <c r="P131" s="4">
        <v>945819702</v>
      </c>
      <c r="Q131" s="4">
        <f t="shared" si="60"/>
        <v>945.81970200000001</v>
      </c>
      <c r="R131" s="4">
        <v>1228915</v>
      </c>
      <c r="S131" s="7">
        <f t="shared" si="61"/>
        <v>1.228915</v>
      </c>
      <c r="T131" s="4">
        <v>922813965</v>
      </c>
      <c r="U131" s="4">
        <f t="shared" si="62"/>
        <v>922.81396500000005</v>
      </c>
      <c r="V131" s="4">
        <v>855987</v>
      </c>
      <c r="W131" s="7">
        <f t="shared" si="63"/>
        <v>0.85598700000000005</v>
      </c>
      <c r="X131" s="4">
        <v>961603455</v>
      </c>
      <c r="Y131" s="4">
        <f t="shared" si="64"/>
        <v>961.60345500000005</v>
      </c>
      <c r="Z131" s="4">
        <v>1124957</v>
      </c>
      <c r="AA131" s="7">
        <f t="shared" si="65"/>
        <v>1.124957</v>
      </c>
      <c r="AB131" s="4">
        <v>962924072</v>
      </c>
      <c r="AC131" s="4">
        <f t="shared" si="66"/>
        <v>962.92407200000002</v>
      </c>
      <c r="AD131" s="4">
        <v>1548193</v>
      </c>
      <c r="AE131" s="7">
        <f t="shared" si="67"/>
        <v>1.5481929999999999</v>
      </c>
      <c r="AF131" s="4">
        <v>920986328</v>
      </c>
      <c r="AG131" s="4">
        <f t="shared" si="45"/>
        <v>920.98632799999996</v>
      </c>
      <c r="AH131" s="4">
        <v>1515592</v>
      </c>
      <c r="AI131" s="7">
        <f t="shared" si="68"/>
        <v>1.5155920000000001</v>
      </c>
    </row>
    <row r="132" spans="1:35" x14ac:dyDescent="0.3">
      <c r="A132" s="9">
        <v>0</v>
      </c>
      <c r="B132" s="4">
        <v>42</v>
      </c>
      <c r="C132" s="4">
        <v>158</v>
      </c>
      <c r="D132" s="4">
        <v>70</v>
      </c>
      <c r="E132" s="4">
        <f>D132/((C132/100)*(C132/100))</f>
        <v>28.040378144528116</v>
      </c>
      <c r="F132" s="2">
        <v>5</v>
      </c>
      <c r="G132" s="2">
        <v>1</v>
      </c>
      <c r="H132" s="2">
        <v>1</v>
      </c>
      <c r="I132" s="2">
        <v>12</v>
      </c>
      <c r="J132" s="2">
        <v>21.035</v>
      </c>
      <c r="K132" s="4">
        <f>(M132*O132+Q132*S132+U132*W132+Y132*AA132+AC132*AE132+AG132*AI132)/(O132+S132+W132+AA132+AE132+AI132)</f>
        <v>1025.3960257736508</v>
      </c>
      <c r="L132" s="4">
        <v>983983215</v>
      </c>
      <c r="M132" s="4">
        <f t="shared" si="58"/>
        <v>983.98321499999997</v>
      </c>
      <c r="N132" s="4">
        <v>1776435</v>
      </c>
      <c r="O132" s="7">
        <f t="shared" si="59"/>
        <v>1.776435</v>
      </c>
      <c r="P132" s="4">
        <v>1034500000</v>
      </c>
      <c r="Q132" s="4">
        <f t="shared" si="60"/>
        <v>1034.5</v>
      </c>
      <c r="R132" s="4">
        <v>1900356</v>
      </c>
      <c r="S132" s="7">
        <f t="shared" si="61"/>
        <v>1.9003559999999999</v>
      </c>
      <c r="T132" s="4">
        <v>1025445801</v>
      </c>
      <c r="U132" s="4">
        <f t="shared" si="62"/>
        <v>1025.4458010000001</v>
      </c>
      <c r="V132" s="4">
        <v>1226701</v>
      </c>
      <c r="W132" s="7">
        <f t="shared" si="63"/>
        <v>1.226701</v>
      </c>
      <c r="X132" s="4">
        <v>1032458374</v>
      </c>
      <c r="Y132" s="4">
        <f t="shared" si="64"/>
        <v>1032.458374</v>
      </c>
      <c r="Z132" s="4">
        <v>1586095</v>
      </c>
      <c r="AA132" s="7">
        <f t="shared" si="65"/>
        <v>1.586095</v>
      </c>
      <c r="AB132" s="4">
        <v>1048393677</v>
      </c>
      <c r="AC132" s="4">
        <f t="shared" si="66"/>
        <v>1048.393677</v>
      </c>
      <c r="AD132" s="4">
        <v>2003289</v>
      </c>
      <c r="AE132" s="7">
        <f t="shared" si="67"/>
        <v>2.0032890000000001</v>
      </c>
      <c r="AF132" s="4">
        <v>1024808716</v>
      </c>
      <c r="AG132" s="4">
        <f t="shared" si="45"/>
        <v>1024.808716</v>
      </c>
      <c r="AH132" s="4">
        <v>1817068</v>
      </c>
      <c r="AI132" s="7">
        <f t="shared" si="68"/>
        <v>1.8170679999999999</v>
      </c>
    </row>
    <row r="133" spans="1:35" x14ac:dyDescent="0.3">
      <c r="A133" s="9">
        <v>0</v>
      </c>
      <c r="B133" s="2">
        <v>27</v>
      </c>
      <c r="C133" s="3">
        <v>182</v>
      </c>
      <c r="D133" s="3">
        <v>82</v>
      </c>
      <c r="E133" s="2">
        <v>24.8</v>
      </c>
      <c r="F133" s="2">
        <v>5</v>
      </c>
      <c r="G133" s="8">
        <v>0</v>
      </c>
      <c r="H133" s="2">
        <v>1</v>
      </c>
      <c r="I133" s="2">
        <v>10</v>
      </c>
      <c r="J133" s="2">
        <v>62.076000000000001</v>
      </c>
      <c r="K133" s="5">
        <v>1005.29</v>
      </c>
      <c r="L133" s="4">
        <v>895181824</v>
      </c>
      <c r="M133" s="4">
        <f t="shared" si="58"/>
        <v>895.18182400000001</v>
      </c>
      <c r="N133" s="4">
        <v>817570</v>
      </c>
      <c r="O133" s="7">
        <f t="shared" si="59"/>
        <v>0.81757000000000002</v>
      </c>
      <c r="P133" s="4">
        <v>949295471</v>
      </c>
      <c r="Q133" s="4">
        <f t="shared" si="60"/>
        <v>949.29547100000002</v>
      </c>
      <c r="R133" s="4">
        <v>899054</v>
      </c>
      <c r="S133" s="7">
        <f t="shared" si="61"/>
        <v>0.89905400000000002</v>
      </c>
      <c r="T133" s="4">
        <v>1069625000</v>
      </c>
      <c r="U133" s="4">
        <f t="shared" si="62"/>
        <v>1069.625</v>
      </c>
      <c r="V133" s="4">
        <v>772232</v>
      </c>
      <c r="W133" s="7">
        <f t="shared" si="63"/>
        <v>0.77223200000000003</v>
      </c>
      <c r="X133" s="4">
        <v>1046875000</v>
      </c>
      <c r="Y133" s="4">
        <f t="shared" si="64"/>
        <v>1046.875</v>
      </c>
      <c r="Z133" s="4">
        <v>1113009</v>
      </c>
      <c r="AA133" s="7">
        <f t="shared" si="65"/>
        <v>1.1130089999999999</v>
      </c>
      <c r="AB133" s="4">
        <v>1036500000</v>
      </c>
      <c r="AC133" s="4">
        <f t="shared" si="66"/>
        <v>1036.5</v>
      </c>
      <c r="AD133" s="4">
        <v>1047484</v>
      </c>
      <c r="AE133" s="7">
        <f t="shared" si="67"/>
        <v>1.0474840000000001</v>
      </c>
      <c r="AF133" s="4">
        <v>1016659973</v>
      </c>
      <c r="AG133" s="4">
        <f t="shared" si="45"/>
        <v>1016.659973</v>
      </c>
      <c r="AH133" s="4">
        <v>1029835</v>
      </c>
      <c r="AI133" s="7">
        <f t="shared" si="68"/>
        <v>1.0298350000000001</v>
      </c>
    </row>
    <row r="134" spans="1:35" x14ac:dyDescent="0.3">
      <c r="A134" s="9">
        <v>1</v>
      </c>
      <c r="B134" s="2">
        <v>19</v>
      </c>
      <c r="C134" s="2">
        <v>170</v>
      </c>
      <c r="D134" s="3">
        <v>90</v>
      </c>
      <c r="E134" s="2">
        <v>31.1</v>
      </c>
      <c r="F134" s="2">
        <v>5</v>
      </c>
      <c r="G134" s="8">
        <v>1</v>
      </c>
      <c r="H134" s="2">
        <v>1</v>
      </c>
      <c r="I134" s="2">
        <v>11</v>
      </c>
      <c r="J134" s="2">
        <v>-79.992999999999995</v>
      </c>
      <c r="K134" s="5">
        <v>926.6</v>
      </c>
      <c r="L134" s="4">
        <v>1009339294</v>
      </c>
      <c r="M134" s="4">
        <f t="shared" si="58"/>
        <v>1009.339294</v>
      </c>
      <c r="N134" s="4">
        <v>1089358</v>
      </c>
      <c r="O134" s="7">
        <f t="shared" si="59"/>
        <v>1.089358</v>
      </c>
      <c r="P134" s="4">
        <v>932881409</v>
      </c>
      <c r="Q134" s="4">
        <f t="shared" si="60"/>
        <v>932.88140899999996</v>
      </c>
      <c r="R134" s="4">
        <v>1153406</v>
      </c>
      <c r="S134" s="7">
        <f t="shared" si="61"/>
        <v>1.1534059999999999</v>
      </c>
      <c r="T134" s="4">
        <v>911611084</v>
      </c>
      <c r="U134" s="4">
        <f t="shared" si="62"/>
        <v>911.61108400000001</v>
      </c>
      <c r="V134" s="4">
        <v>1470357</v>
      </c>
      <c r="W134" s="7">
        <f t="shared" si="63"/>
        <v>1.4703569999999999</v>
      </c>
      <c r="X134" s="4">
        <v>894188416</v>
      </c>
      <c r="Y134" s="4">
        <f t="shared" si="64"/>
        <v>894.18841599999996</v>
      </c>
      <c r="Z134" s="4">
        <v>1398681</v>
      </c>
      <c r="AA134" s="7">
        <f t="shared" si="65"/>
        <v>1.3986810000000001</v>
      </c>
      <c r="AB134" s="4">
        <v>916984131</v>
      </c>
      <c r="AC134" s="4">
        <f t="shared" si="66"/>
        <v>916.98413100000005</v>
      </c>
      <c r="AD134" s="4">
        <v>1342891</v>
      </c>
      <c r="AE134" s="7">
        <f t="shared" si="67"/>
        <v>1.3428910000000001</v>
      </c>
      <c r="AF134" s="4">
        <v>913181824</v>
      </c>
      <c r="AG134" s="4">
        <f t="shared" si="45"/>
        <v>913.18182400000001</v>
      </c>
      <c r="AH134" s="4">
        <v>1273742</v>
      </c>
      <c r="AI134" s="7">
        <f t="shared" si="68"/>
        <v>1.2737419999999999</v>
      </c>
    </row>
    <row r="135" spans="1:35" x14ac:dyDescent="0.3">
      <c r="A135" s="10">
        <v>1</v>
      </c>
      <c r="B135" s="4">
        <v>43</v>
      </c>
      <c r="C135" s="4">
        <v>187</v>
      </c>
      <c r="D135" s="4">
        <v>88</v>
      </c>
      <c r="E135" s="4">
        <f>D135/((C135/100)*(C135/100))</f>
        <v>25.165146272412706</v>
      </c>
      <c r="F135" s="2">
        <v>5</v>
      </c>
      <c r="G135" s="2">
        <v>0</v>
      </c>
      <c r="H135" s="2">
        <v>1</v>
      </c>
      <c r="I135" s="2">
        <v>10</v>
      </c>
      <c r="J135" s="2">
        <v>-67.120999999999995</v>
      </c>
      <c r="K135" s="4">
        <f>(M135*O135+Q135*S135+U135*W135+Y135*AA135+AC135*AE135+AG135*AI135)/(O135+S135+W135+AA135+AE135+AI135)</f>
        <v>1007.0005715993516</v>
      </c>
      <c r="L135" s="4">
        <v>878510620</v>
      </c>
      <c r="M135" s="4">
        <f t="shared" si="58"/>
        <v>878.51062000000002</v>
      </c>
      <c r="N135" s="4">
        <v>904128</v>
      </c>
      <c r="O135" s="7">
        <f t="shared" si="59"/>
        <v>0.90412800000000004</v>
      </c>
      <c r="P135" s="4">
        <v>986725830</v>
      </c>
      <c r="Q135" s="4">
        <f t="shared" si="60"/>
        <v>986.72582999999997</v>
      </c>
      <c r="R135" s="4">
        <v>1218735</v>
      </c>
      <c r="S135" s="7">
        <f t="shared" si="61"/>
        <v>1.2187349999999999</v>
      </c>
      <c r="T135" s="4">
        <v>1115431396</v>
      </c>
      <c r="U135" s="4">
        <f t="shared" si="62"/>
        <v>1115.4313959999999</v>
      </c>
      <c r="V135" s="4">
        <v>978036</v>
      </c>
      <c r="W135" s="7">
        <f t="shared" si="63"/>
        <v>0.97803600000000002</v>
      </c>
      <c r="X135" s="4">
        <v>1085924194</v>
      </c>
      <c r="Y135" s="4">
        <f t="shared" si="64"/>
        <v>1085.9241939999999</v>
      </c>
      <c r="Z135" s="4">
        <v>1250253</v>
      </c>
      <c r="AA135" s="7">
        <f t="shared" si="65"/>
        <v>1.2502530000000001</v>
      </c>
      <c r="AB135" s="4">
        <v>1000714294</v>
      </c>
      <c r="AC135" s="4">
        <f t="shared" si="66"/>
        <v>1000.714294</v>
      </c>
      <c r="AD135" s="4">
        <v>1820227</v>
      </c>
      <c r="AE135" s="7">
        <f t="shared" si="67"/>
        <v>1.820227</v>
      </c>
      <c r="AF135" s="4">
        <v>964116638</v>
      </c>
      <c r="AG135" s="4">
        <f t="shared" si="45"/>
        <v>964.11663799999997</v>
      </c>
      <c r="AH135" s="4">
        <v>1221912</v>
      </c>
      <c r="AI135" s="7">
        <f t="shared" si="68"/>
        <v>1.2219120000000001</v>
      </c>
    </row>
    <row r="136" spans="1:35" x14ac:dyDescent="0.3">
      <c r="A136" s="9">
        <v>0</v>
      </c>
      <c r="B136" s="2">
        <v>54</v>
      </c>
      <c r="C136" s="2">
        <v>168</v>
      </c>
      <c r="D136" s="3">
        <v>53</v>
      </c>
      <c r="E136" s="2">
        <v>18.8</v>
      </c>
      <c r="F136" s="2">
        <v>5</v>
      </c>
      <c r="G136" s="8">
        <v>1</v>
      </c>
      <c r="H136" s="2">
        <v>1</v>
      </c>
      <c r="I136" s="2">
        <v>9</v>
      </c>
      <c r="J136" s="2">
        <v>74.134</v>
      </c>
      <c r="K136" s="5">
        <v>980.97</v>
      </c>
      <c r="L136" s="4">
        <v>967229492</v>
      </c>
      <c r="M136" s="4">
        <f t="shared" si="58"/>
        <v>967.22949200000005</v>
      </c>
      <c r="N136" s="4">
        <v>2413059</v>
      </c>
      <c r="O136" s="7">
        <f t="shared" si="59"/>
        <v>2.4130590000000001</v>
      </c>
      <c r="P136" s="4">
        <v>972150024</v>
      </c>
      <c r="Q136" s="4">
        <f t="shared" si="60"/>
        <v>972.15002400000003</v>
      </c>
      <c r="R136" s="4">
        <v>3102657</v>
      </c>
      <c r="S136" s="7">
        <f t="shared" si="61"/>
        <v>3.1026570000000002</v>
      </c>
      <c r="T136" s="4">
        <v>951521423</v>
      </c>
      <c r="U136" s="4">
        <f t="shared" si="62"/>
        <v>951.52142300000003</v>
      </c>
      <c r="V136" s="4">
        <v>2864913</v>
      </c>
      <c r="W136" s="7">
        <f t="shared" si="63"/>
        <v>2.864913</v>
      </c>
      <c r="X136" s="4">
        <v>1027136963</v>
      </c>
      <c r="Y136" s="4">
        <f t="shared" si="64"/>
        <v>1027.1369629999999</v>
      </c>
      <c r="Z136" s="4">
        <v>3039653</v>
      </c>
      <c r="AA136" s="7">
        <f t="shared" si="65"/>
        <v>3.0396529999999999</v>
      </c>
      <c r="AB136" s="4">
        <v>992722900</v>
      </c>
      <c r="AC136" s="4">
        <f t="shared" si="66"/>
        <v>992.72289999999998</v>
      </c>
      <c r="AD136" s="4">
        <v>3225056</v>
      </c>
      <c r="AE136" s="7">
        <f t="shared" si="67"/>
        <v>3.2250559999999999</v>
      </c>
      <c r="AF136" s="4">
        <v>967795471</v>
      </c>
      <c r="AG136" s="4">
        <f t="shared" si="45"/>
        <v>967.79547100000002</v>
      </c>
      <c r="AH136" s="4">
        <v>2528414</v>
      </c>
      <c r="AI136" s="7">
        <f t="shared" si="68"/>
        <v>2.5284140000000002</v>
      </c>
    </row>
    <row r="137" spans="1:35" x14ac:dyDescent="0.3">
      <c r="A137" s="10">
        <v>1</v>
      </c>
      <c r="B137" s="4">
        <v>73</v>
      </c>
      <c r="C137" s="4">
        <v>180</v>
      </c>
      <c r="D137" s="4">
        <v>85</v>
      </c>
      <c r="E137" s="4">
        <f>D137/((C137/100)*(C137/100))</f>
        <v>26.234567901234566</v>
      </c>
      <c r="F137" s="2">
        <v>5</v>
      </c>
      <c r="G137" s="2">
        <v>1</v>
      </c>
      <c r="H137" s="2">
        <v>1</v>
      </c>
      <c r="I137" s="2">
        <v>14</v>
      </c>
      <c r="J137" s="2">
        <v>85.441999999999993</v>
      </c>
      <c r="K137" s="4">
        <f>(M137*O137+Q137*S137+U137*W137+Y137*AA137+AC137*AE137+AG137*AI137)/(O137+S137+W137+AA137+AE137+AI137)</f>
        <v>1020.4697814423837</v>
      </c>
      <c r="L137" s="4">
        <v>978095886</v>
      </c>
      <c r="M137" s="4">
        <f t="shared" si="58"/>
        <v>978.09588599999995</v>
      </c>
      <c r="N137" s="4">
        <v>1455459</v>
      </c>
      <c r="O137" s="7">
        <f t="shared" si="59"/>
        <v>1.4554590000000001</v>
      </c>
      <c r="P137" s="4">
        <v>1015807312</v>
      </c>
      <c r="Q137" s="4">
        <f t="shared" si="60"/>
        <v>1015.807312</v>
      </c>
      <c r="R137" s="4">
        <v>2122745</v>
      </c>
      <c r="S137" s="7">
        <f t="shared" si="61"/>
        <v>2.1227450000000001</v>
      </c>
      <c r="T137" s="4">
        <v>1070531250</v>
      </c>
      <c r="U137" s="4">
        <f t="shared" si="62"/>
        <v>1070.53125</v>
      </c>
      <c r="V137" s="4">
        <v>1907857</v>
      </c>
      <c r="W137" s="7">
        <f t="shared" si="63"/>
        <v>1.9078569999999999</v>
      </c>
      <c r="X137" s="4">
        <v>1023211792</v>
      </c>
      <c r="Y137" s="4">
        <f t="shared" si="64"/>
        <v>1023.2117919999999</v>
      </c>
      <c r="Z137" s="4">
        <v>1659498</v>
      </c>
      <c r="AA137" s="7">
        <f t="shared" si="65"/>
        <v>1.6594979999999999</v>
      </c>
      <c r="AB137" s="4">
        <v>1019746277</v>
      </c>
      <c r="AC137" s="4">
        <f t="shared" si="66"/>
        <v>1019.746277</v>
      </c>
      <c r="AD137" s="4">
        <v>2702440</v>
      </c>
      <c r="AE137" s="7">
        <f t="shared" si="67"/>
        <v>2.7024400000000002</v>
      </c>
      <c r="AF137" s="4">
        <v>1008690247</v>
      </c>
      <c r="AG137" s="4">
        <f t="shared" si="45"/>
        <v>1008.690247</v>
      </c>
      <c r="AH137" s="4">
        <v>2252598</v>
      </c>
      <c r="AI137" s="7">
        <f t="shared" si="68"/>
        <v>2.2525979999999999</v>
      </c>
    </row>
    <row r="138" spans="1:35" x14ac:dyDescent="0.3">
      <c r="A138" s="10">
        <v>1</v>
      </c>
      <c r="B138" s="2">
        <v>46</v>
      </c>
      <c r="C138" s="2">
        <v>185</v>
      </c>
      <c r="D138" s="6">
        <v>120</v>
      </c>
      <c r="E138" s="2">
        <v>35.1</v>
      </c>
      <c r="F138" s="2">
        <v>5</v>
      </c>
      <c r="G138" s="8">
        <v>1</v>
      </c>
      <c r="H138" s="2">
        <v>1</v>
      </c>
      <c r="I138" s="2">
        <v>14</v>
      </c>
      <c r="J138" s="13">
        <v>105.544</v>
      </c>
      <c r="K138" s="4">
        <f>(M138*O138+Q138*S138+U138*W138+Y138*AA138+AC138*AE138+AG138*AI138)/(O138+S138+W138+AA138+AE138+AI138)</f>
        <v>961.32910532712754</v>
      </c>
      <c r="L138" s="5">
        <v>1010197388</v>
      </c>
      <c r="M138" s="4">
        <f t="shared" si="58"/>
        <v>1010.197388</v>
      </c>
      <c r="N138" s="5">
        <v>1441714</v>
      </c>
      <c r="O138" s="7">
        <f t="shared" si="59"/>
        <v>1.4417139999999999</v>
      </c>
      <c r="P138" s="5">
        <v>917894226</v>
      </c>
      <c r="Q138" s="4">
        <f t="shared" si="60"/>
        <v>917.894226</v>
      </c>
      <c r="R138" s="5">
        <v>1682808</v>
      </c>
      <c r="S138" s="7">
        <f t="shared" si="61"/>
        <v>1.6828080000000001</v>
      </c>
      <c r="T138" s="5">
        <v>962285767</v>
      </c>
      <c r="U138" s="4">
        <f t="shared" si="62"/>
        <v>962.28576699999996</v>
      </c>
      <c r="V138" s="5">
        <v>1918410</v>
      </c>
      <c r="W138" s="7">
        <f t="shared" si="63"/>
        <v>1.9184099999999999</v>
      </c>
      <c r="X138" s="5">
        <v>996091003</v>
      </c>
      <c r="Y138" s="4">
        <f t="shared" si="64"/>
        <v>996.091003</v>
      </c>
      <c r="Z138" s="5">
        <v>1734395</v>
      </c>
      <c r="AA138" s="7">
        <f t="shared" si="65"/>
        <v>1.7343949999999999</v>
      </c>
      <c r="AB138" s="5">
        <v>945767334</v>
      </c>
      <c r="AC138" s="4">
        <f t="shared" si="66"/>
        <v>945.76733400000001</v>
      </c>
      <c r="AD138" s="5">
        <v>2284226</v>
      </c>
      <c r="AE138" s="7">
        <f t="shared" si="67"/>
        <v>2.2842259999999999</v>
      </c>
      <c r="AF138" s="5">
        <v>948119629</v>
      </c>
      <c r="AG138" s="4">
        <f t="shared" si="45"/>
        <v>948.11962900000003</v>
      </c>
      <c r="AH138" s="5">
        <v>1812415</v>
      </c>
      <c r="AI138" s="7">
        <f t="shared" si="68"/>
        <v>1.8124150000000001</v>
      </c>
    </row>
    <row r="139" spans="1:35" x14ac:dyDescent="0.3">
      <c r="A139" s="9">
        <v>0</v>
      </c>
      <c r="B139" s="2">
        <v>23</v>
      </c>
      <c r="C139" s="2">
        <v>180</v>
      </c>
      <c r="D139" s="3">
        <v>68</v>
      </c>
      <c r="E139" s="2">
        <v>21</v>
      </c>
      <c r="F139" s="2">
        <v>5</v>
      </c>
      <c r="G139" s="8">
        <v>0</v>
      </c>
      <c r="H139" s="2">
        <v>1</v>
      </c>
      <c r="I139" s="2">
        <v>8</v>
      </c>
      <c r="J139" s="2">
        <v>-57.222000000000001</v>
      </c>
      <c r="K139" s="5">
        <v>946.17</v>
      </c>
      <c r="L139" s="4">
        <v>891804321</v>
      </c>
      <c r="M139" s="4">
        <f t="shared" si="58"/>
        <v>891.80432099999996</v>
      </c>
      <c r="N139" s="4">
        <v>963605</v>
      </c>
      <c r="O139" s="7">
        <f t="shared" si="59"/>
        <v>0.96360500000000004</v>
      </c>
      <c r="P139" s="4">
        <v>890549072</v>
      </c>
      <c r="Q139" s="4">
        <f t="shared" si="60"/>
        <v>890.54907200000002</v>
      </c>
      <c r="R139" s="4">
        <v>1011126</v>
      </c>
      <c r="S139" s="7">
        <f t="shared" si="61"/>
        <v>1.011126</v>
      </c>
      <c r="T139" s="4">
        <v>918418274</v>
      </c>
      <c r="U139" s="4">
        <f t="shared" si="62"/>
        <v>918.418274</v>
      </c>
      <c r="V139" s="4">
        <v>1067992</v>
      </c>
      <c r="W139" s="7">
        <f t="shared" si="63"/>
        <v>1.0679920000000001</v>
      </c>
      <c r="X139" s="4">
        <v>967000000</v>
      </c>
      <c r="Y139" s="4">
        <f t="shared" si="64"/>
        <v>967</v>
      </c>
      <c r="Z139" s="4">
        <v>896096</v>
      </c>
      <c r="AA139" s="7">
        <f t="shared" si="65"/>
        <v>0.896096</v>
      </c>
      <c r="AB139" s="4">
        <v>991342468</v>
      </c>
      <c r="AC139" s="4">
        <f t="shared" si="66"/>
        <v>991.34246800000005</v>
      </c>
      <c r="AD139" s="4">
        <v>1406355</v>
      </c>
      <c r="AE139" s="7">
        <f t="shared" si="67"/>
        <v>1.406355</v>
      </c>
      <c r="AF139" s="4">
        <v>992183350</v>
      </c>
      <c r="AG139" s="4">
        <f t="shared" si="45"/>
        <v>992.18335000000002</v>
      </c>
      <c r="AH139" s="4">
        <v>1218864</v>
      </c>
      <c r="AI139" s="7">
        <f t="shared" si="68"/>
        <v>1.2188639999999999</v>
      </c>
    </row>
    <row r="140" spans="1:35" x14ac:dyDescent="0.3">
      <c r="A140" s="9">
        <v>1</v>
      </c>
      <c r="B140" s="2">
        <v>27</v>
      </c>
      <c r="C140" s="2">
        <v>183</v>
      </c>
      <c r="D140" s="3">
        <v>58</v>
      </c>
      <c r="E140" s="2">
        <v>17.3</v>
      </c>
      <c r="F140" s="2">
        <v>5</v>
      </c>
      <c r="G140" s="8">
        <v>1</v>
      </c>
      <c r="H140" s="2">
        <v>1</v>
      </c>
      <c r="I140" s="2">
        <v>10</v>
      </c>
      <c r="J140" s="2">
        <v>-49.091000000000001</v>
      </c>
      <c r="K140" s="5">
        <v>1021.62</v>
      </c>
      <c r="L140" s="4">
        <v>1019738464</v>
      </c>
      <c r="M140" s="4">
        <f t="shared" si="58"/>
        <v>1019.738464</v>
      </c>
      <c r="N140" s="4">
        <v>1256233</v>
      </c>
      <c r="O140" s="7">
        <f t="shared" si="59"/>
        <v>1.2562329999999999</v>
      </c>
      <c r="P140" s="4">
        <v>1016603455</v>
      </c>
      <c r="Q140" s="4">
        <f t="shared" si="60"/>
        <v>1016.6034550000001</v>
      </c>
      <c r="R140" s="4">
        <v>1160375</v>
      </c>
      <c r="S140" s="7">
        <f t="shared" si="61"/>
        <v>1.1603749999999999</v>
      </c>
      <c r="T140" s="4">
        <v>1027435303</v>
      </c>
      <c r="U140" s="4">
        <f t="shared" si="62"/>
        <v>1027.435303</v>
      </c>
      <c r="V140" s="4">
        <v>1631886</v>
      </c>
      <c r="W140" s="7">
        <f t="shared" si="63"/>
        <v>1.6318859999999999</v>
      </c>
      <c r="X140" s="4">
        <v>1013616455</v>
      </c>
      <c r="Y140" s="4">
        <f t="shared" si="64"/>
        <v>1013.616455</v>
      </c>
      <c r="Z140" s="4">
        <v>1418778</v>
      </c>
      <c r="AA140" s="7">
        <f t="shared" si="65"/>
        <v>1.4187780000000001</v>
      </c>
      <c r="AB140" s="4">
        <v>1026282104</v>
      </c>
      <c r="AC140" s="4">
        <f t="shared" si="66"/>
        <v>1026.2821039999999</v>
      </c>
      <c r="AD140" s="4">
        <v>1595244</v>
      </c>
      <c r="AE140" s="7">
        <f t="shared" si="67"/>
        <v>1.5952440000000001</v>
      </c>
      <c r="AF140" s="4">
        <v>1023351379</v>
      </c>
      <c r="AG140" s="4">
        <f t="shared" si="45"/>
        <v>1023.351379</v>
      </c>
      <c r="AH140" s="4">
        <v>1497725</v>
      </c>
      <c r="AI140" s="7">
        <f t="shared" si="68"/>
        <v>1.497725</v>
      </c>
    </row>
    <row r="141" spans="1:35" x14ac:dyDescent="0.3">
      <c r="A141" s="10">
        <v>0</v>
      </c>
      <c r="B141" s="4">
        <v>63</v>
      </c>
      <c r="C141" s="4">
        <v>168</v>
      </c>
      <c r="D141" s="4">
        <v>75</v>
      </c>
      <c r="E141" s="4">
        <f>D141/((C141/100)*(C141/100))</f>
        <v>26.573129251700685</v>
      </c>
      <c r="F141" s="2">
        <v>5</v>
      </c>
      <c r="G141" s="2">
        <v>0</v>
      </c>
      <c r="H141" s="2">
        <v>1</v>
      </c>
      <c r="I141" s="2">
        <v>9</v>
      </c>
      <c r="J141" s="2">
        <v>-64.697000000000003</v>
      </c>
      <c r="K141" s="4">
        <f>(M141*O141+Q141*S141+U141*W141+Y141*AA141+AC141*AE141+AG141*AI141)/(O141+S141+W141+AA141+AE141+AI141)</f>
        <v>954.76622816231759</v>
      </c>
      <c r="L141" s="4">
        <v>945848511</v>
      </c>
      <c r="M141" s="4">
        <f t="shared" si="58"/>
        <v>945.84851100000003</v>
      </c>
      <c r="N141" s="4">
        <v>677829</v>
      </c>
      <c r="O141" s="7">
        <f t="shared" si="59"/>
        <v>0.67782900000000001</v>
      </c>
      <c r="P141" s="4">
        <v>897097534</v>
      </c>
      <c r="Q141" s="4">
        <f t="shared" si="60"/>
        <v>897.097534</v>
      </c>
      <c r="R141" s="4">
        <v>789735</v>
      </c>
      <c r="S141" s="7">
        <f t="shared" si="61"/>
        <v>0.78973499999999996</v>
      </c>
      <c r="T141" s="4">
        <v>945891907</v>
      </c>
      <c r="U141" s="4">
        <f t="shared" si="62"/>
        <v>945.89190699999995</v>
      </c>
      <c r="V141" s="4">
        <v>786913</v>
      </c>
      <c r="W141" s="7">
        <f t="shared" si="63"/>
        <v>0.78691299999999997</v>
      </c>
      <c r="X141" s="4">
        <v>1016808533</v>
      </c>
      <c r="Y141" s="4">
        <f t="shared" si="64"/>
        <v>1016.808533</v>
      </c>
      <c r="Z141" s="4">
        <v>936666</v>
      </c>
      <c r="AA141" s="7">
        <f t="shared" si="65"/>
        <v>0.936666</v>
      </c>
      <c r="AB141" s="4">
        <v>961063843</v>
      </c>
      <c r="AC141" s="4">
        <f t="shared" si="66"/>
        <v>961.06384300000002</v>
      </c>
      <c r="AD141" s="4">
        <v>944796</v>
      </c>
      <c r="AE141" s="7">
        <f t="shared" si="67"/>
        <v>0.94479599999999997</v>
      </c>
      <c r="AF141" s="4">
        <v>948681824</v>
      </c>
      <c r="AG141" s="4">
        <f t="shared" ref="AG141:AG204" si="69">AF141/1000000</f>
        <v>948.68182400000001</v>
      </c>
      <c r="AH141" s="4">
        <v>902617</v>
      </c>
      <c r="AI141" s="7">
        <f t="shared" si="68"/>
        <v>0.902617</v>
      </c>
    </row>
    <row r="142" spans="1:35" x14ac:dyDescent="0.3">
      <c r="A142" s="9">
        <v>0</v>
      </c>
      <c r="B142" s="2">
        <v>43</v>
      </c>
      <c r="C142" s="3">
        <v>167</v>
      </c>
      <c r="D142" s="3">
        <v>56</v>
      </c>
      <c r="E142" s="2">
        <v>20.100000000000001</v>
      </c>
      <c r="F142" s="2">
        <v>5</v>
      </c>
      <c r="G142" s="8">
        <v>0</v>
      </c>
      <c r="H142" s="2">
        <v>1</v>
      </c>
      <c r="I142" s="2">
        <v>8</v>
      </c>
      <c r="J142" s="2">
        <v>-21.082999999999998</v>
      </c>
      <c r="K142" s="5">
        <v>927.36</v>
      </c>
      <c r="L142" s="4">
        <v>936375000</v>
      </c>
      <c r="M142" s="4">
        <f t="shared" si="58"/>
        <v>936.375</v>
      </c>
      <c r="N142" s="4">
        <v>641037</v>
      </c>
      <c r="O142" s="7">
        <f t="shared" si="59"/>
        <v>0.64103699999999997</v>
      </c>
      <c r="P142" s="4">
        <v>876139526</v>
      </c>
      <c r="Q142" s="4">
        <f t="shared" si="60"/>
        <v>876.13952600000005</v>
      </c>
      <c r="R142" s="4">
        <v>715409</v>
      </c>
      <c r="S142" s="7">
        <f t="shared" si="61"/>
        <v>0.71540899999999996</v>
      </c>
      <c r="T142" s="4">
        <v>928808533</v>
      </c>
      <c r="U142" s="4">
        <f t="shared" si="62"/>
        <v>928.80853300000001</v>
      </c>
      <c r="V142" s="4">
        <v>800443</v>
      </c>
      <c r="W142" s="7">
        <f t="shared" si="63"/>
        <v>0.80044300000000002</v>
      </c>
      <c r="X142" s="4">
        <v>910000000</v>
      </c>
      <c r="Y142" s="4">
        <f t="shared" si="64"/>
        <v>910</v>
      </c>
      <c r="Z142" s="4">
        <v>869276</v>
      </c>
      <c r="AA142" s="7">
        <f t="shared" si="65"/>
        <v>0.86927600000000005</v>
      </c>
      <c r="AB142" s="4">
        <v>952706909</v>
      </c>
      <c r="AC142" s="4">
        <f t="shared" si="66"/>
        <v>952.706909</v>
      </c>
      <c r="AD142" s="4">
        <v>937678</v>
      </c>
      <c r="AE142" s="7">
        <f t="shared" si="67"/>
        <v>0.93767800000000001</v>
      </c>
      <c r="AF142" s="4">
        <v>952400024</v>
      </c>
      <c r="AG142" s="4">
        <f t="shared" si="69"/>
        <v>952.40002400000003</v>
      </c>
      <c r="AH142" s="4">
        <v>839316</v>
      </c>
      <c r="AI142" s="7">
        <f t="shared" si="68"/>
        <v>0.83931599999999995</v>
      </c>
    </row>
    <row r="143" spans="1:35" x14ac:dyDescent="0.3">
      <c r="A143" s="9">
        <v>0</v>
      </c>
      <c r="B143" s="2">
        <v>53</v>
      </c>
      <c r="C143" s="3">
        <v>164</v>
      </c>
      <c r="D143" s="3">
        <v>59</v>
      </c>
      <c r="E143" s="2">
        <v>21.9</v>
      </c>
      <c r="F143" s="2">
        <v>5</v>
      </c>
      <c r="G143" s="8">
        <v>0</v>
      </c>
      <c r="H143" s="2">
        <v>1</v>
      </c>
      <c r="I143" s="2">
        <v>11</v>
      </c>
      <c r="J143" s="2">
        <v>-26.48</v>
      </c>
      <c r="K143" s="5">
        <v>935.2</v>
      </c>
      <c r="L143" s="4">
        <v>900212158</v>
      </c>
      <c r="M143" s="4">
        <f t="shared" si="58"/>
        <v>900.21215800000004</v>
      </c>
      <c r="N143" s="4">
        <v>653915</v>
      </c>
      <c r="O143" s="7">
        <f t="shared" si="59"/>
        <v>0.65391500000000002</v>
      </c>
      <c r="P143" s="4">
        <v>877476257</v>
      </c>
      <c r="Q143" s="4">
        <f t="shared" si="60"/>
        <v>877.47625700000003</v>
      </c>
      <c r="R143" s="4">
        <v>834268</v>
      </c>
      <c r="S143" s="7">
        <f t="shared" si="61"/>
        <v>0.83426800000000001</v>
      </c>
      <c r="T143" s="4">
        <v>930277771</v>
      </c>
      <c r="U143" s="4">
        <f t="shared" si="62"/>
        <v>930.27777100000003</v>
      </c>
      <c r="V143" s="4">
        <v>1045503</v>
      </c>
      <c r="W143" s="7">
        <f t="shared" si="63"/>
        <v>1.0455030000000001</v>
      </c>
      <c r="X143" s="4">
        <v>940821472</v>
      </c>
      <c r="Y143" s="4">
        <f t="shared" si="64"/>
        <v>940.82147199999997</v>
      </c>
      <c r="Z143" s="4">
        <v>1046471</v>
      </c>
      <c r="AA143" s="7">
        <f t="shared" si="65"/>
        <v>1.0464709999999999</v>
      </c>
      <c r="AB143" s="4">
        <v>964936584</v>
      </c>
      <c r="AC143" s="4">
        <f t="shared" si="66"/>
        <v>964.93658400000004</v>
      </c>
      <c r="AD143" s="4">
        <v>1306104</v>
      </c>
      <c r="AE143" s="7">
        <f t="shared" si="67"/>
        <v>1.3061039999999999</v>
      </c>
      <c r="AF143" s="4">
        <v>969020813</v>
      </c>
      <c r="AG143" s="4">
        <f t="shared" si="69"/>
        <v>969.02081299999998</v>
      </c>
      <c r="AH143" s="4">
        <v>930160</v>
      </c>
      <c r="AI143" s="7">
        <f t="shared" si="68"/>
        <v>0.93015999999999999</v>
      </c>
    </row>
    <row r="144" spans="1:35" x14ac:dyDescent="0.3">
      <c r="A144" s="10">
        <v>0</v>
      </c>
      <c r="B144" s="4">
        <v>48</v>
      </c>
      <c r="C144" s="4">
        <v>172</v>
      </c>
      <c r="D144" s="4">
        <v>90</v>
      </c>
      <c r="E144" s="4">
        <f>D144/((C144/100)*(C144/100))</f>
        <v>30.421849648458629</v>
      </c>
      <c r="F144" s="2">
        <v>5</v>
      </c>
      <c r="G144" s="2">
        <v>0</v>
      </c>
      <c r="H144" s="2">
        <v>1</v>
      </c>
      <c r="I144" s="2">
        <v>8</v>
      </c>
      <c r="J144" s="2">
        <v>76.766999999999996</v>
      </c>
      <c r="K144" s="4">
        <f>(M144*O144+Q144*S144+U144*W144+Y144*AA144+AC144*AE144+AG144*AI144)/(O144+S144+W144+AA144+AE144+AI144)</f>
        <v>995.69405720175553</v>
      </c>
      <c r="L144" s="4">
        <v>948698120</v>
      </c>
      <c r="M144" s="4">
        <f t="shared" si="58"/>
        <v>948.69812000000002</v>
      </c>
      <c r="N144" s="4">
        <v>1084700</v>
      </c>
      <c r="O144" s="7">
        <f t="shared" si="59"/>
        <v>1.0847</v>
      </c>
      <c r="P144" s="4">
        <v>964945435</v>
      </c>
      <c r="Q144" s="4">
        <f t="shared" si="60"/>
        <v>964.94543499999997</v>
      </c>
      <c r="R144" s="4">
        <v>1055553</v>
      </c>
      <c r="S144" s="7">
        <f t="shared" si="61"/>
        <v>1.055553</v>
      </c>
      <c r="T144" s="4">
        <v>1036140381</v>
      </c>
      <c r="U144" s="4">
        <f t="shared" si="62"/>
        <v>1036.1403809999999</v>
      </c>
      <c r="V144" s="4">
        <v>1114111</v>
      </c>
      <c r="W144" s="7">
        <f t="shared" si="63"/>
        <v>1.1141110000000001</v>
      </c>
      <c r="X144" s="4">
        <v>1009666687</v>
      </c>
      <c r="Y144" s="4">
        <f t="shared" si="64"/>
        <v>1009.666687</v>
      </c>
      <c r="Z144" s="4">
        <v>1578728</v>
      </c>
      <c r="AA144" s="7">
        <f t="shared" si="65"/>
        <v>1.5787279999999999</v>
      </c>
      <c r="AB144" s="4">
        <v>993491211</v>
      </c>
      <c r="AC144" s="4">
        <f t="shared" si="66"/>
        <v>993.49121100000002</v>
      </c>
      <c r="AD144" s="4">
        <v>2252736</v>
      </c>
      <c r="AE144" s="7">
        <f t="shared" si="67"/>
        <v>2.2527360000000001</v>
      </c>
      <c r="AF144" s="4">
        <v>1007630432</v>
      </c>
      <c r="AG144" s="4">
        <f t="shared" si="69"/>
        <v>1007.630432</v>
      </c>
      <c r="AH144" s="4">
        <v>1782371</v>
      </c>
      <c r="AI144" s="7">
        <f t="shared" si="68"/>
        <v>1.7823709999999999</v>
      </c>
    </row>
    <row r="145" spans="1:35" x14ac:dyDescent="0.3">
      <c r="A145" s="9">
        <v>1</v>
      </c>
      <c r="B145" s="2">
        <v>31</v>
      </c>
      <c r="C145" s="3">
        <v>186</v>
      </c>
      <c r="D145" s="3">
        <v>109</v>
      </c>
      <c r="E145" s="2">
        <v>31.5</v>
      </c>
      <c r="F145" s="2">
        <v>5</v>
      </c>
      <c r="G145" s="8">
        <v>0</v>
      </c>
      <c r="H145" s="2">
        <v>1</v>
      </c>
      <c r="I145" s="2">
        <v>11</v>
      </c>
      <c r="J145" s="2">
        <v>89.584000000000003</v>
      </c>
      <c r="K145" s="5">
        <v>962.58</v>
      </c>
      <c r="L145" s="4">
        <v>929181885</v>
      </c>
      <c r="M145" s="4">
        <f t="shared" si="58"/>
        <v>929.18188499999997</v>
      </c>
      <c r="N145" s="4">
        <v>1271066</v>
      </c>
      <c r="O145" s="7">
        <f t="shared" si="59"/>
        <v>1.271066</v>
      </c>
      <c r="P145" s="4">
        <v>939963501</v>
      </c>
      <c r="Q145" s="4">
        <f t="shared" si="60"/>
        <v>939.96350099999995</v>
      </c>
      <c r="R145" s="4">
        <v>1642153</v>
      </c>
      <c r="S145" s="7">
        <f t="shared" si="61"/>
        <v>1.642153</v>
      </c>
      <c r="T145" s="4">
        <v>986114746</v>
      </c>
      <c r="U145" s="4">
        <f t="shared" si="62"/>
        <v>986.11474599999997</v>
      </c>
      <c r="V145" s="4">
        <v>1227928</v>
      </c>
      <c r="W145" s="7">
        <f t="shared" si="63"/>
        <v>1.2279279999999999</v>
      </c>
      <c r="X145" s="4">
        <v>1017214294</v>
      </c>
      <c r="Y145" s="4">
        <f t="shared" si="64"/>
        <v>1017.214294</v>
      </c>
      <c r="Z145" s="4">
        <v>1406275</v>
      </c>
      <c r="AA145" s="7">
        <f t="shared" si="65"/>
        <v>1.4062749999999999</v>
      </c>
      <c r="AB145" s="4">
        <v>958648926</v>
      </c>
      <c r="AC145" s="4">
        <f t="shared" si="66"/>
        <v>958.64892599999996</v>
      </c>
      <c r="AD145" s="4">
        <v>1804664</v>
      </c>
      <c r="AE145" s="7">
        <f t="shared" si="67"/>
        <v>1.804664</v>
      </c>
      <c r="AF145" s="4">
        <v>950901306</v>
      </c>
      <c r="AG145" s="4">
        <f t="shared" si="69"/>
        <v>950.90130599999998</v>
      </c>
      <c r="AH145" s="4">
        <v>1630562</v>
      </c>
      <c r="AI145" s="7">
        <f t="shared" si="68"/>
        <v>1.6305620000000001</v>
      </c>
    </row>
    <row r="146" spans="1:35" x14ac:dyDescent="0.3">
      <c r="A146" s="9">
        <v>1</v>
      </c>
      <c r="B146" s="2">
        <v>25</v>
      </c>
      <c r="C146" s="3">
        <v>184</v>
      </c>
      <c r="D146" s="3">
        <v>100</v>
      </c>
      <c r="E146" s="2">
        <v>29.5</v>
      </c>
      <c r="F146" s="2">
        <v>5</v>
      </c>
      <c r="G146" s="8">
        <v>0</v>
      </c>
      <c r="H146" s="2">
        <v>0</v>
      </c>
      <c r="I146" s="2">
        <v>11</v>
      </c>
      <c r="J146" s="2">
        <v>-80.584000000000003</v>
      </c>
      <c r="K146" s="5">
        <v>1011.41</v>
      </c>
      <c r="L146" s="4">
        <v>1000614014</v>
      </c>
      <c r="M146" s="4">
        <f t="shared" si="58"/>
        <v>1000.614014</v>
      </c>
      <c r="N146" s="4">
        <v>1123684</v>
      </c>
      <c r="O146" s="7">
        <f t="shared" si="59"/>
        <v>1.1236839999999999</v>
      </c>
      <c r="P146" s="4">
        <v>1020029846</v>
      </c>
      <c r="Q146" s="4">
        <f t="shared" si="60"/>
        <v>1020.029846</v>
      </c>
      <c r="R146" s="4">
        <v>1337543</v>
      </c>
      <c r="S146" s="7">
        <f t="shared" si="61"/>
        <v>1.3375429999999999</v>
      </c>
      <c r="T146" s="4">
        <v>1033630737</v>
      </c>
      <c r="U146" s="4">
        <f t="shared" si="62"/>
        <v>1033.630737</v>
      </c>
      <c r="V146" s="4">
        <v>1252001</v>
      </c>
      <c r="W146" s="7">
        <f t="shared" si="63"/>
        <v>1.2520009999999999</v>
      </c>
      <c r="X146" s="4">
        <v>1015912292</v>
      </c>
      <c r="Y146" s="4">
        <f t="shared" si="64"/>
        <v>1015.912292</v>
      </c>
      <c r="Z146" s="4">
        <v>1099096</v>
      </c>
      <c r="AA146" s="7">
        <f t="shared" si="65"/>
        <v>1.0990960000000001</v>
      </c>
      <c r="AB146" s="4">
        <v>967137268</v>
      </c>
      <c r="AC146" s="4">
        <f t="shared" si="66"/>
        <v>967.13726799999995</v>
      </c>
      <c r="AD146" s="4">
        <v>1027527</v>
      </c>
      <c r="AE146" s="7">
        <f t="shared" si="67"/>
        <v>1.0275270000000001</v>
      </c>
      <c r="AF146" s="4">
        <v>1024733276</v>
      </c>
      <c r="AG146" s="4">
        <f t="shared" si="69"/>
        <v>1024.7332759999999</v>
      </c>
      <c r="AH146" s="4">
        <v>999180</v>
      </c>
      <c r="AI146" s="7">
        <f t="shared" si="68"/>
        <v>0.99917999999999996</v>
      </c>
    </row>
    <row r="147" spans="1:35" x14ac:dyDescent="0.3">
      <c r="A147" s="9">
        <v>0</v>
      </c>
      <c r="B147" s="4">
        <v>60</v>
      </c>
      <c r="C147" s="4">
        <v>175</v>
      </c>
      <c r="D147" s="4">
        <v>90</v>
      </c>
      <c r="E147" s="4">
        <f>D147/((C147/100)*(C147/100))</f>
        <v>29.387755102040817</v>
      </c>
      <c r="F147" s="2">
        <v>5</v>
      </c>
      <c r="G147" s="2">
        <v>0</v>
      </c>
      <c r="H147" s="2">
        <v>1</v>
      </c>
      <c r="I147" s="2">
        <v>9</v>
      </c>
      <c r="J147" s="2">
        <v>77.004000000000005</v>
      </c>
      <c r="K147" s="4">
        <f>(M147*O147+Q147*S147+U147*W147+Y147*AA147+AC147*AE147+AG147*AI147)/(O147+S147+W147+AA147+AE147+AI147)</f>
        <v>999.44078255667057</v>
      </c>
      <c r="L147" s="4">
        <v>941656250</v>
      </c>
      <c r="M147" s="4">
        <f t="shared" si="58"/>
        <v>941.65625</v>
      </c>
      <c r="N147" s="4">
        <v>549579</v>
      </c>
      <c r="O147" s="7">
        <f t="shared" si="59"/>
        <v>0.54957900000000004</v>
      </c>
      <c r="P147" s="4">
        <v>900379333</v>
      </c>
      <c r="Q147" s="4">
        <f t="shared" si="60"/>
        <v>900.37933299999997</v>
      </c>
      <c r="R147" s="4">
        <v>573685</v>
      </c>
      <c r="S147" s="7">
        <f t="shared" si="61"/>
        <v>0.573685</v>
      </c>
      <c r="T147" s="4">
        <v>1075060547</v>
      </c>
      <c r="U147" s="4">
        <f t="shared" si="62"/>
        <v>1075.060547</v>
      </c>
      <c r="V147" s="4">
        <v>644126</v>
      </c>
      <c r="W147" s="7">
        <f t="shared" si="63"/>
        <v>0.64412599999999998</v>
      </c>
      <c r="X147" s="4">
        <v>1045552612</v>
      </c>
      <c r="Y147" s="4">
        <f t="shared" si="64"/>
        <v>1045.552612</v>
      </c>
      <c r="Z147" s="4">
        <v>690526</v>
      </c>
      <c r="AA147" s="7">
        <f t="shared" si="65"/>
        <v>0.69052599999999997</v>
      </c>
      <c r="AB147" s="4">
        <v>1004488892</v>
      </c>
      <c r="AC147" s="4">
        <f t="shared" si="66"/>
        <v>1004.488892</v>
      </c>
      <c r="AD147" s="4">
        <v>967804</v>
      </c>
      <c r="AE147" s="7">
        <f t="shared" si="67"/>
        <v>0.967804</v>
      </c>
      <c r="AF147" s="4">
        <v>1003268311</v>
      </c>
      <c r="AG147" s="4">
        <f t="shared" si="69"/>
        <v>1003.268311</v>
      </c>
      <c r="AH147" s="4">
        <v>823398</v>
      </c>
      <c r="AI147" s="7">
        <f t="shared" si="68"/>
        <v>0.82339799999999996</v>
      </c>
    </row>
    <row r="148" spans="1:35" x14ac:dyDescent="0.3">
      <c r="A148" s="10">
        <v>1</v>
      </c>
      <c r="B148" s="4">
        <v>67</v>
      </c>
      <c r="C148" s="4">
        <v>182</v>
      </c>
      <c r="D148" s="4">
        <v>82</v>
      </c>
      <c r="E148" s="4">
        <f>D148/((C148/100)*(C148/100))</f>
        <v>24.755464315903875</v>
      </c>
      <c r="F148" s="2">
        <v>5</v>
      </c>
      <c r="G148" s="2">
        <v>0</v>
      </c>
      <c r="H148" s="2">
        <v>1</v>
      </c>
      <c r="I148" s="2">
        <v>8</v>
      </c>
      <c r="J148" s="2">
        <v>-96.22</v>
      </c>
      <c r="K148" s="4">
        <f>(M148*O148+Q148*S148+U148*W148+Y148*AA148+AC148*AE148+AG148*AI148)/(O148+S148+W148+AA148+AE148+AI148)</f>
        <v>925.34364259254323</v>
      </c>
      <c r="L148" s="4">
        <v>936194885</v>
      </c>
      <c r="M148" s="4">
        <f t="shared" si="58"/>
        <v>936.194885</v>
      </c>
      <c r="N148" s="4">
        <v>1526491</v>
      </c>
      <c r="O148" s="7">
        <f t="shared" si="59"/>
        <v>1.526491</v>
      </c>
      <c r="P148" s="4">
        <v>936158630</v>
      </c>
      <c r="Q148" s="4">
        <f t="shared" si="60"/>
        <v>936.15863000000002</v>
      </c>
      <c r="R148" s="4">
        <v>1616033</v>
      </c>
      <c r="S148" s="7">
        <f t="shared" si="61"/>
        <v>1.6160330000000001</v>
      </c>
      <c r="T148" s="4">
        <v>874842102</v>
      </c>
      <c r="U148" s="4">
        <f t="shared" si="62"/>
        <v>874.84210199999995</v>
      </c>
      <c r="V148" s="4">
        <v>1096498</v>
      </c>
      <c r="W148" s="7">
        <f t="shared" si="63"/>
        <v>1.096498</v>
      </c>
      <c r="X148" s="4">
        <v>856397095</v>
      </c>
      <c r="Y148" s="4">
        <f t="shared" si="64"/>
        <v>856.39709500000004</v>
      </c>
      <c r="Z148" s="4">
        <v>1307067</v>
      </c>
      <c r="AA148" s="7">
        <f t="shared" si="65"/>
        <v>1.307067</v>
      </c>
      <c r="AB148" s="4">
        <v>949673340</v>
      </c>
      <c r="AC148" s="4">
        <f t="shared" si="66"/>
        <v>949.67334000000005</v>
      </c>
      <c r="AD148" s="4">
        <v>1992933</v>
      </c>
      <c r="AE148" s="7">
        <f t="shared" si="67"/>
        <v>1.9929330000000001</v>
      </c>
      <c r="AF148" s="4">
        <v>958424316</v>
      </c>
      <c r="AG148" s="4">
        <f t="shared" si="69"/>
        <v>958.42431599999998</v>
      </c>
      <c r="AH148" s="4">
        <v>1903330</v>
      </c>
      <c r="AI148" s="7">
        <f t="shared" si="68"/>
        <v>1.90333</v>
      </c>
    </row>
    <row r="149" spans="1:35" x14ac:dyDescent="0.3">
      <c r="A149" s="9">
        <v>1</v>
      </c>
      <c r="B149" s="2">
        <v>50</v>
      </c>
      <c r="C149" s="3">
        <v>174</v>
      </c>
      <c r="D149" s="3">
        <v>103</v>
      </c>
      <c r="E149" s="2">
        <v>34</v>
      </c>
      <c r="F149" s="2">
        <v>5</v>
      </c>
      <c r="G149" s="8">
        <v>0</v>
      </c>
      <c r="H149" s="2">
        <v>0</v>
      </c>
      <c r="I149" s="2">
        <v>13</v>
      </c>
      <c r="J149" s="2">
        <v>82.983999999999995</v>
      </c>
      <c r="K149" s="5">
        <v>967.84</v>
      </c>
      <c r="L149" s="4">
        <v>952564087</v>
      </c>
      <c r="M149" s="4">
        <f t="shared" si="58"/>
        <v>952.56408699999997</v>
      </c>
      <c r="N149" s="4">
        <v>2355333</v>
      </c>
      <c r="O149" s="7">
        <f t="shared" si="59"/>
        <v>2.3553329999999999</v>
      </c>
      <c r="P149" s="4">
        <v>936942322</v>
      </c>
      <c r="Q149" s="4">
        <f t="shared" si="60"/>
        <v>936.94232199999999</v>
      </c>
      <c r="R149" s="4">
        <v>2013843</v>
      </c>
      <c r="S149" s="7">
        <f t="shared" si="61"/>
        <v>2.013843</v>
      </c>
      <c r="T149" s="4">
        <v>988933350</v>
      </c>
      <c r="U149" s="4">
        <f t="shared" si="62"/>
        <v>988.93335000000002</v>
      </c>
      <c r="V149" s="4">
        <v>2071339</v>
      </c>
      <c r="W149" s="7">
        <f t="shared" si="63"/>
        <v>2.071339</v>
      </c>
      <c r="X149" s="4">
        <v>980272705</v>
      </c>
      <c r="Y149" s="4">
        <f t="shared" si="64"/>
        <v>980.27270499999997</v>
      </c>
      <c r="Z149" s="4">
        <v>1933368</v>
      </c>
      <c r="AA149" s="7">
        <f t="shared" si="65"/>
        <v>1.933368</v>
      </c>
      <c r="AB149" s="4">
        <v>983009277</v>
      </c>
      <c r="AC149" s="4">
        <f t="shared" si="66"/>
        <v>983.009277</v>
      </c>
      <c r="AD149" s="4">
        <v>2167802</v>
      </c>
      <c r="AE149" s="7">
        <f t="shared" si="67"/>
        <v>2.167802</v>
      </c>
      <c r="AF149" s="4">
        <v>966986206</v>
      </c>
      <c r="AG149" s="4">
        <f t="shared" si="69"/>
        <v>966.98620600000004</v>
      </c>
      <c r="AH149" s="4">
        <v>2782058</v>
      </c>
      <c r="AI149" s="7">
        <f t="shared" si="68"/>
        <v>2.7820580000000001</v>
      </c>
    </row>
    <row r="150" spans="1:35" x14ac:dyDescent="0.3">
      <c r="A150" s="9">
        <v>1</v>
      </c>
      <c r="B150" s="2">
        <v>29</v>
      </c>
      <c r="C150" s="3">
        <v>185</v>
      </c>
      <c r="D150" s="3">
        <v>85</v>
      </c>
      <c r="E150" s="2">
        <v>24.8</v>
      </c>
      <c r="F150" s="2">
        <v>5</v>
      </c>
      <c r="G150" s="8">
        <v>1</v>
      </c>
      <c r="H150" s="2">
        <v>1</v>
      </c>
      <c r="I150" s="2">
        <v>10</v>
      </c>
      <c r="J150" s="2">
        <v>61.317</v>
      </c>
      <c r="K150" s="5">
        <v>931.95</v>
      </c>
      <c r="L150" s="4">
        <v>946453125</v>
      </c>
      <c r="M150" s="4">
        <f t="shared" ref="M150:M181" si="70">L150/1000000</f>
        <v>946.453125</v>
      </c>
      <c r="N150" s="4">
        <v>1156534</v>
      </c>
      <c r="O150" s="7">
        <f t="shared" ref="O150:O181" si="71">N150/1000000</f>
        <v>1.156534</v>
      </c>
      <c r="P150" s="4">
        <v>872333313</v>
      </c>
      <c r="Q150" s="4">
        <f t="shared" ref="Q150:Q181" si="72">P150/1000000</f>
        <v>872.33331299999998</v>
      </c>
      <c r="R150" s="4">
        <v>1030458</v>
      </c>
      <c r="S150" s="7">
        <f t="shared" ref="S150:S181" si="73">R150/1000000</f>
        <v>1.0304580000000001</v>
      </c>
      <c r="T150" s="4">
        <v>951903870</v>
      </c>
      <c r="U150" s="4">
        <f t="shared" ref="U150:U181" si="74">T150/1000000</f>
        <v>951.90386999999998</v>
      </c>
      <c r="V150" s="4">
        <v>938993</v>
      </c>
      <c r="W150" s="7">
        <f t="shared" ref="W150:W181" si="75">V150/1000000</f>
        <v>0.93899299999999997</v>
      </c>
      <c r="X150" s="4">
        <v>954021301</v>
      </c>
      <c r="Y150" s="4">
        <f t="shared" ref="Y150:Y181" si="76">X150/1000000</f>
        <v>954.02130099999999</v>
      </c>
      <c r="Z150" s="4">
        <v>919476</v>
      </c>
      <c r="AA150" s="7">
        <f t="shared" ref="AA150:AA181" si="77">Z150/1000000</f>
        <v>0.91947599999999996</v>
      </c>
      <c r="AB150" s="4">
        <v>945057983</v>
      </c>
      <c r="AC150" s="4">
        <f t="shared" ref="AC150:AC181" si="78">AB150/1000000</f>
        <v>945.05798300000004</v>
      </c>
      <c r="AD150" s="4">
        <v>1280353</v>
      </c>
      <c r="AE150" s="7">
        <f t="shared" ref="AE150:AE181" si="79">AD150/1000000</f>
        <v>1.2803530000000001</v>
      </c>
      <c r="AF150" s="4">
        <v>923173889</v>
      </c>
      <c r="AG150" s="4">
        <f t="shared" si="69"/>
        <v>923.17388900000003</v>
      </c>
      <c r="AH150" s="4">
        <v>1270692</v>
      </c>
      <c r="AI150" s="7">
        <f t="shared" ref="AI150:AI181" si="80">AH150/1000000</f>
        <v>1.2706919999999999</v>
      </c>
    </row>
    <row r="151" spans="1:35" x14ac:dyDescent="0.3">
      <c r="A151" s="9">
        <v>1</v>
      </c>
      <c r="B151" s="2">
        <v>50</v>
      </c>
      <c r="C151" s="3">
        <v>170</v>
      </c>
      <c r="D151" s="3">
        <v>72</v>
      </c>
      <c r="E151" s="2">
        <v>24.9</v>
      </c>
      <c r="F151" s="2">
        <v>6</v>
      </c>
      <c r="G151" s="8">
        <v>1</v>
      </c>
      <c r="H151" s="2">
        <v>1</v>
      </c>
      <c r="I151" s="2">
        <v>10</v>
      </c>
      <c r="J151" s="2">
        <v>48.564999999999998</v>
      </c>
      <c r="K151" s="5">
        <v>953.6</v>
      </c>
      <c r="L151" s="4">
        <v>905986511</v>
      </c>
      <c r="M151" s="4">
        <f t="shared" si="70"/>
        <v>905.98651099999995</v>
      </c>
      <c r="N151" s="4">
        <v>1398538</v>
      </c>
      <c r="O151" s="7">
        <f t="shared" si="71"/>
        <v>1.3985380000000001</v>
      </c>
      <c r="P151" s="4">
        <v>941431030</v>
      </c>
      <c r="Q151" s="4">
        <f t="shared" si="72"/>
        <v>941.43102999999996</v>
      </c>
      <c r="R151" s="4">
        <v>1136724</v>
      </c>
      <c r="S151" s="7">
        <f t="shared" si="73"/>
        <v>1.1367240000000001</v>
      </c>
      <c r="T151" s="4">
        <v>987931519</v>
      </c>
      <c r="U151" s="4">
        <f t="shared" si="74"/>
        <v>987.93151899999998</v>
      </c>
      <c r="V151" s="4">
        <v>1442804</v>
      </c>
      <c r="W151" s="7">
        <f t="shared" si="75"/>
        <v>1.442804</v>
      </c>
      <c r="X151" s="4">
        <v>981134155</v>
      </c>
      <c r="Y151" s="4">
        <f t="shared" si="76"/>
        <v>981.13415499999996</v>
      </c>
      <c r="Z151" s="4">
        <v>1639709</v>
      </c>
      <c r="AA151" s="7">
        <f t="shared" si="77"/>
        <v>1.6397090000000001</v>
      </c>
      <c r="AB151" s="4">
        <v>967917664</v>
      </c>
      <c r="AC151" s="4">
        <f t="shared" si="78"/>
        <v>967.91766399999995</v>
      </c>
      <c r="AD151" s="4">
        <v>1685466</v>
      </c>
      <c r="AE151" s="7">
        <f t="shared" si="79"/>
        <v>1.6854659999999999</v>
      </c>
      <c r="AF151" s="4">
        <v>933892151</v>
      </c>
      <c r="AG151" s="4">
        <f t="shared" si="69"/>
        <v>933.89215100000001</v>
      </c>
      <c r="AH151" s="4">
        <v>1946787</v>
      </c>
      <c r="AI151" s="7">
        <f t="shared" si="80"/>
        <v>1.946787</v>
      </c>
    </row>
    <row r="152" spans="1:35" x14ac:dyDescent="0.3">
      <c r="A152" s="9">
        <v>1</v>
      </c>
      <c r="B152" s="2">
        <v>52</v>
      </c>
      <c r="C152" s="3">
        <v>187</v>
      </c>
      <c r="D152" s="3">
        <v>103</v>
      </c>
      <c r="E152" s="2">
        <v>29.5</v>
      </c>
      <c r="F152" s="2">
        <v>6</v>
      </c>
      <c r="G152" s="8">
        <v>1</v>
      </c>
      <c r="H152" s="2">
        <v>1</v>
      </c>
      <c r="I152" s="2">
        <v>11</v>
      </c>
      <c r="J152" s="2">
        <v>103.876</v>
      </c>
      <c r="K152" s="5">
        <v>966.98</v>
      </c>
      <c r="L152" s="4">
        <v>985685181</v>
      </c>
      <c r="M152" s="4">
        <f t="shared" si="70"/>
        <v>985.68518099999994</v>
      </c>
      <c r="N152" s="4">
        <v>1078611</v>
      </c>
      <c r="O152" s="7">
        <f t="shared" si="71"/>
        <v>1.078611</v>
      </c>
      <c r="P152" s="4">
        <v>954078125</v>
      </c>
      <c r="Q152" s="4">
        <f t="shared" si="72"/>
        <v>954.078125</v>
      </c>
      <c r="R152" s="4">
        <v>1195544</v>
      </c>
      <c r="S152" s="7">
        <f t="shared" si="73"/>
        <v>1.1955439999999999</v>
      </c>
      <c r="T152" s="4">
        <v>1026500000</v>
      </c>
      <c r="U152" s="4">
        <f t="shared" si="74"/>
        <v>1026.5</v>
      </c>
      <c r="V152" s="4">
        <v>873318</v>
      </c>
      <c r="W152" s="7">
        <f t="shared" si="75"/>
        <v>0.87331800000000004</v>
      </c>
      <c r="X152" s="4">
        <v>967693542</v>
      </c>
      <c r="Y152" s="4">
        <f t="shared" si="76"/>
        <v>967.69354199999998</v>
      </c>
      <c r="Z152" s="4">
        <v>1226637</v>
      </c>
      <c r="AA152" s="7">
        <f t="shared" si="77"/>
        <v>1.226637</v>
      </c>
      <c r="AB152" s="4">
        <v>954489380</v>
      </c>
      <c r="AC152" s="4">
        <f t="shared" si="78"/>
        <v>954.48937999999998</v>
      </c>
      <c r="AD152" s="4">
        <v>1858675</v>
      </c>
      <c r="AE152" s="7">
        <f t="shared" si="79"/>
        <v>1.8586750000000001</v>
      </c>
      <c r="AF152" s="4">
        <v>950168213</v>
      </c>
      <c r="AG152" s="4">
        <f t="shared" si="69"/>
        <v>950.16821300000004</v>
      </c>
      <c r="AH152" s="4">
        <v>2044211</v>
      </c>
      <c r="AI152" s="7">
        <f t="shared" si="80"/>
        <v>2.0442109999999998</v>
      </c>
    </row>
    <row r="153" spans="1:35" x14ac:dyDescent="0.3">
      <c r="A153" s="10">
        <v>0</v>
      </c>
      <c r="B153" s="4">
        <v>55</v>
      </c>
      <c r="C153" s="4">
        <v>164</v>
      </c>
      <c r="D153" s="4">
        <v>51</v>
      </c>
      <c r="E153" s="4">
        <f>D153/((C153/100)*(C153/100))</f>
        <v>18.961927424152293</v>
      </c>
      <c r="F153" s="2">
        <v>6</v>
      </c>
      <c r="G153" s="2">
        <v>0</v>
      </c>
      <c r="H153" s="2">
        <v>0</v>
      </c>
      <c r="I153" s="2">
        <v>9</v>
      </c>
      <c r="J153" s="2">
        <v>47.625999999999998</v>
      </c>
      <c r="K153" s="4">
        <f>(M153*O153+Q153*S153+U153*W153+Y153*AA153+AC153*AE153+AG153*AI153)/(O153+S153+W153+AA153+AE153+AI153)</f>
        <v>982.95669145582497</v>
      </c>
      <c r="L153" s="4">
        <v>939984741</v>
      </c>
      <c r="M153" s="4">
        <f t="shared" si="70"/>
        <v>939.98474099999999</v>
      </c>
      <c r="N153" s="4">
        <v>2511590</v>
      </c>
      <c r="O153" s="7">
        <f t="shared" si="71"/>
        <v>2.51159</v>
      </c>
      <c r="P153" s="4">
        <v>962008667</v>
      </c>
      <c r="Q153" s="4">
        <f t="shared" si="72"/>
        <v>962.00866699999995</v>
      </c>
      <c r="R153" s="4">
        <v>2216519</v>
      </c>
      <c r="S153" s="7">
        <f t="shared" si="73"/>
        <v>2.2165189999999999</v>
      </c>
      <c r="T153" s="4">
        <v>974543457</v>
      </c>
      <c r="U153" s="4">
        <f t="shared" si="74"/>
        <v>974.54345699999999</v>
      </c>
      <c r="V153" s="4">
        <v>1800441</v>
      </c>
      <c r="W153" s="7">
        <f t="shared" si="75"/>
        <v>1.800441</v>
      </c>
      <c r="X153" s="4">
        <v>1014150452</v>
      </c>
      <c r="Y153" s="4">
        <f t="shared" si="76"/>
        <v>1014.150452</v>
      </c>
      <c r="Z153" s="4">
        <v>2224272</v>
      </c>
      <c r="AA153" s="7">
        <f t="shared" si="77"/>
        <v>2.224272</v>
      </c>
      <c r="AB153" s="4">
        <v>998605652</v>
      </c>
      <c r="AC153" s="4">
        <f t="shared" si="78"/>
        <v>998.60565199999996</v>
      </c>
      <c r="AD153" s="4">
        <v>2871808</v>
      </c>
      <c r="AE153" s="7">
        <f t="shared" si="79"/>
        <v>2.8718080000000001</v>
      </c>
      <c r="AF153" s="4">
        <v>1000236267</v>
      </c>
      <c r="AG153" s="4">
        <f t="shared" si="69"/>
        <v>1000.236267</v>
      </c>
      <c r="AH153" s="4">
        <v>3193535</v>
      </c>
      <c r="AI153" s="7">
        <f t="shared" si="80"/>
        <v>3.1935349999999998</v>
      </c>
    </row>
    <row r="154" spans="1:35" x14ac:dyDescent="0.3">
      <c r="A154" s="10">
        <v>0</v>
      </c>
      <c r="B154" s="4">
        <v>20</v>
      </c>
      <c r="C154" s="4">
        <v>170</v>
      </c>
      <c r="D154" s="4">
        <v>70</v>
      </c>
      <c r="E154" s="4">
        <f>D154/((C154/100)*(C154/100))</f>
        <v>24.221453287197235</v>
      </c>
      <c r="F154" s="2">
        <v>6</v>
      </c>
      <c r="G154" s="2">
        <v>0</v>
      </c>
      <c r="H154" s="2">
        <v>1</v>
      </c>
      <c r="I154" s="2">
        <v>8</v>
      </c>
      <c r="J154" s="2">
        <v>29.184999999999999</v>
      </c>
      <c r="K154" s="4">
        <f>(M154*O154+Q154*S154+U154*W154+Y154*AA154+AC154*AE154+AG154*AI154)/(O154+S154+W154+AA154+AE154+AI154)</f>
        <v>909.42903231210482</v>
      </c>
      <c r="L154" s="4">
        <v>870378357</v>
      </c>
      <c r="M154" s="4">
        <f t="shared" si="70"/>
        <v>870.37835700000005</v>
      </c>
      <c r="N154" s="4">
        <v>589344</v>
      </c>
      <c r="O154" s="7">
        <f t="shared" si="71"/>
        <v>0.58934399999999998</v>
      </c>
      <c r="P154" s="4">
        <v>875744202</v>
      </c>
      <c r="Q154" s="4">
        <f t="shared" si="72"/>
        <v>875.74420199999997</v>
      </c>
      <c r="R154" s="4">
        <v>741994</v>
      </c>
      <c r="S154" s="7">
        <f t="shared" si="73"/>
        <v>0.74199400000000004</v>
      </c>
      <c r="T154" s="4">
        <v>980900024</v>
      </c>
      <c r="U154" s="4">
        <f t="shared" si="74"/>
        <v>980.90002400000003</v>
      </c>
      <c r="V154" s="4">
        <v>511007</v>
      </c>
      <c r="W154" s="7">
        <f t="shared" si="75"/>
        <v>0.51100699999999999</v>
      </c>
      <c r="X154" s="4">
        <v>905119019</v>
      </c>
      <c r="Y154" s="4">
        <f t="shared" si="76"/>
        <v>905.11901899999998</v>
      </c>
      <c r="Z154" s="4">
        <v>690423</v>
      </c>
      <c r="AA154" s="7">
        <f t="shared" si="77"/>
        <v>0.69042300000000001</v>
      </c>
      <c r="AB154" s="4">
        <v>912166687</v>
      </c>
      <c r="AC154" s="4">
        <f t="shared" si="78"/>
        <v>912.16668700000002</v>
      </c>
      <c r="AD154" s="4">
        <v>1122977</v>
      </c>
      <c r="AE154" s="7">
        <f t="shared" si="79"/>
        <v>1.1229769999999999</v>
      </c>
      <c r="AF154" s="4">
        <v>921311462</v>
      </c>
      <c r="AG154" s="4">
        <f t="shared" si="69"/>
        <v>921.31146200000001</v>
      </c>
      <c r="AH154" s="4">
        <v>958344</v>
      </c>
      <c r="AI154" s="7">
        <f t="shared" si="80"/>
        <v>0.95834399999999997</v>
      </c>
    </row>
    <row r="155" spans="1:35" x14ac:dyDescent="0.3">
      <c r="A155" s="9">
        <v>1</v>
      </c>
      <c r="B155" s="4">
        <v>32</v>
      </c>
      <c r="C155" s="4">
        <v>175</v>
      </c>
      <c r="D155" s="4">
        <v>78</v>
      </c>
      <c r="E155" s="4">
        <f>D155/((C155/100)*(C155/100))</f>
        <v>25.469387755102041</v>
      </c>
      <c r="F155" s="2">
        <v>6</v>
      </c>
      <c r="G155" s="2">
        <v>0</v>
      </c>
      <c r="H155" s="2">
        <v>1</v>
      </c>
      <c r="I155" s="2">
        <v>11</v>
      </c>
      <c r="J155" s="2">
        <v>-52.457999999999998</v>
      </c>
      <c r="K155" s="4">
        <f>(M155*O155+Q155*S155+U155*W155+Y155*AA155+AC155*AE155+AG155*AI155)/(O155+S155+W155+AA155+AE155+AI155)</f>
        <v>1071.4421459144799</v>
      </c>
      <c r="L155" s="4">
        <v>1029508179</v>
      </c>
      <c r="M155" s="4">
        <f t="shared" si="70"/>
        <v>1029.5081789999999</v>
      </c>
      <c r="N155" s="4">
        <v>1268019</v>
      </c>
      <c r="O155" s="7">
        <f t="shared" si="71"/>
        <v>1.268019</v>
      </c>
      <c r="P155" s="4">
        <v>1031470581</v>
      </c>
      <c r="Q155" s="4">
        <f t="shared" si="72"/>
        <v>1031.470581</v>
      </c>
      <c r="R155" s="4">
        <v>1025167</v>
      </c>
      <c r="S155" s="7">
        <f t="shared" si="73"/>
        <v>1.0251669999999999</v>
      </c>
      <c r="T155" s="4">
        <v>1009370361</v>
      </c>
      <c r="U155" s="4">
        <f t="shared" si="74"/>
        <v>1009.370361</v>
      </c>
      <c r="V155" s="4">
        <v>1067899</v>
      </c>
      <c r="W155" s="7">
        <f t="shared" si="75"/>
        <v>1.0678989999999999</v>
      </c>
      <c r="X155" s="4">
        <v>1057052612</v>
      </c>
      <c r="Y155" s="4">
        <f t="shared" si="76"/>
        <v>1057.052612</v>
      </c>
      <c r="Z155" s="4">
        <v>1509513</v>
      </c>
      <c r="AA155" s="7">
        <f t="shared" si="77"/>
        <v>1.5095130000000001</v>
      </c>
      <c r="AB155" s="4">
        <v>1102657715</v>
      </c>
      <c r="AC155" s="4">
        <f t="shared" si="78"/>
        <v>1102.6577150000001</v>
      </c>
      <c r="AD155" s="4">
        <v>2201971</v>
      </c>
      <c r="AE155" s="7">
        <f t="shared" si="79"/>
        <v>2.2019709999999999</v>
      </c>
      <c r="AF155" s="4">
        <v>1132915771</v>
      </c>
      <c r="AG155" s="4">
        <f t="shared" si="69"/>
        <v>1132.9157709999999</v>
      </c>
      <c r="AH155" s="4">
        <v>1845058</v>
      </c>
      <c r="AI155" s="7">
        <f t="shared" si="80"/>
        <v>1.8450580000000001</v>
      </c>
    </row>
    <row r="156" spans="1:35" x14ac:dyDescent="0.3">
      <c r="A156" s="9">
        <v>1</v>
      </c>
      <c r="B156" s="2">
        <v>65</v>
      </c>
      <c r="C156" s="3">
        <v>175</v>
      </c>
      <c r="D156" s="3">
        <v>85</v>
      </c>
      <c r="E156" s="2">
        <v>27.8</v>
      </c>
      <c r="F156" s="2">
        <v>6</v>
      </c>
      <c r="G156" s="8">
        <v>0</v>
      </c>
      <c r="H156" s="2">
        <v>1</v>
      </c>
      <c r="I156" s="2">
        <v>12</v>
      </c>
      <c r="J156" s="2">
        <v>-101.705</v>
      </c>
      <c r="K156" s="5">
        <v>890.37</v>
      </c>
      <c r="L156" s="4">
        <v>865890930</v>
      </c>
      <c r="M156" s="4">
        <f t="shared" si="70"/>
        <v>865.89093000000003</v>
      </c>
      <c r="N156" s="4">
        <v>1207867</v>
      </c>
      <c r="O156" s="7">
        <f t="shared" si="71"/>
        <v>1.207867</v>
      </c>
      <c r="P156" s="4">
        <v>895270264</v>
      </c>
      <c r="Q156" s="4">
        <f t="shared" si="72"/>
        <v>895.270264</v>
      </c>
      <c r="R156" s="4">
        <v>1483773</v>
      </c>
      <c r="S156" s="7">
        <f t="shared" si="73"/>
        <v>1.483773</v>
      </c>
      <c r="T156" s="4">
        <v>934724609</v>
      </c>
      <c r="U156" s="4">
        <f t="shared" si="74"/>
        <v>934.72460899999999</v>
      </c>
      <c r="V156" s="4">
        <v>1336901</v>
      </c>
      <c r="W156" s="7">
        <f t="shared" si="75"/>
        <v>1.3369009999999999</v>
      </c>
      <c r="X156" s="4">
        <v>873093750</v>
      </c>
      <c r="Y156" s="4">
        <f t="shared" si="76"/>
        <v>873.09375</v>
      </c>
      <c r="Z156" s="4">
        <v>1269809</v>
      </c>
      <c r="AA156" s="7">
        <f t="shared" si="77"/>
        <v>1.269809</v>
      </c>
      <c r="AB156" s="4">
        <v>899480774</v>
      </c>
      <c r="AC156" s="4">
        <f t="shared" si="78"/>
        <v>899.480774</v>
      </c>
      <c r="AD156" s="4">
        <v>2018037</v>
      </c>
      <c r="AE156" s="7">
        <f t="shared" si="79"/>
        <v>2.0180370000000001</v>
      </c>
      <c r="AF156" s="4">
        <v>868734192</v>
      </c>
      <c r="AG156" s="4">
        <f t="shared" si="69"/>
        <v>868.73419200000001</v>
      </c>
      <c r="AH156" s="4">
        <v>1545247</v>
      </c>
      <c r="AI156" s="7">
        <f t="shared" si="80"/>
        <v>1.545247</v>
      </c>
    </row>
    <row r="157" spans="1:35" x14ac:dyDescent="0.3">
      <c r="A157" s="10">
        <v>0</v>
      </c>
      <c r="B157" s="4">
        <v>50</v>
      </c>
      <c r="C157" s="4">
        <v>170</v>
      </c>
      <c r="D157" s="4">
        <v>62</v>
      </c>
      <c r="E157" s="4">
        <f>D157/((C157/100)*(C157/100))</f>
        <v>21.453287197231838</v>
      </c>
      <c r="F157" s="2">
        <v>6</v>
      </c>
      <c r="G157" s="2">
        <v>0</v>
      </c>
      <c r="H157" s="2">
        <v>0</v>
      </c>
      <c r="I157" s="2">
        <v>8</v>
      </c>
      <c r="J157" s="2">
        <v>-35.584000000000003</v>
      </c>
      <c r="K157" s="4">
        <f>(M157*O157+Q157*S157+U157*W157+Y157*AA157+AC157*AE157+AG157*AI157)/(O157+S157+W157+AA157+AE157+AI157)</f>
        <v>990.03271575003498</v>
      </c>
      <c r="L157" s="4">
        <v>969025635</v>
      </c>
      <c r="M157" s="4">
        <f t="shared" si="70"/>
        <v>969.02563499999997</v>
      </c>
      <c r="N157" s="4">
        <v>755401</v>
      </c>
      <c r="O157" s="7">
        <f t="shared" si="71"/>
        <v>0.75540099999999999</v>
      </c>
      <c r="P157" s="4">
        <v>951720093</v>
      </c>
      <c r="Q157" s="4">
        <f t="shared" si="72"/>
        <v>951.72009300000002</v>
      </c>
      <c r="R157" s="4">
        <v>940407</v>
      </c>
      <c r="S157" s="7">
        <f t="shared" si="73"/>
        <v>0.94040699999999999</v>
      </c>
      <c r="T157" s="4">
        <v>963302307</v>
      </c>
      <c r="U157" s="4">
        <f t="shared" si="74"/>
        <v>963.30230700000004</v>
      </c>
      <c r="V157" s="4">
        <v>762814</v>
      </c>
      <c r="W157" s="7">
        <f t="shared" si="75"/>
        <v>0.76281399999999999</v>
      </c>
      <c r="X157" s="4">
        <v>1035441895</v>
      </c>
      <c r="Y157" s="4">
        <f t="shared" si="76"/>
        <v>1035.4418949999999</v>
      </c>
      <c r="Z157" s="4">
        <v>812259</v>
      </c>
      <c r="AA157" s="7">
        <f t="shared" si="77"/>
        <v>0.81225899999999995</v>
      </c>
      <c r="AB157" s="4">
        <v>1027722168</v>
      </c>
      <c r="AC157" s="4">
        <f t="shared" si="78"/>
        <v>1027.722168</v>
      </c>
      <c r="AD157" s="4">
        <v>1108140</v>
      </c>
      <c r="AE157" s="7">
        <f t="shared" si="79"/>
        <v>1.1081399999999999</v>
      </c>
      <c r="AF157" s="4">
        <v>983700073</v>
      </c>
      <c r="AG157" s="4">
        <f t="shared" si="69"/>
        <v>983.70007299999997</v>
      </c>
      <c r="AH157" s="4">
        <v>1004422</v>
      </c>
      <c r="AI157" s="7">
        <f t="shared" si="80"/>
        <v>1.0044219999999999</v>
      </c>
    </row>
    <row r="158" spans="1:35" x14ac:dyDescent="0.3">
      <c r="A158" s="10">
        <v>0</v>
      </c>
      <c r="B158" s="4">
        <v>62</v>
      </c>
      <c r="C158" s="4">
        <v>162</v>
      </c>
      <c r="D158" s="4">
        <v>66</v>
      </c>
      <c r="E158" s="4">
        <f>D158/((C158/100)*(C158/100))</f>
        <v>25.14860539551897</v>
      </c>
      <c r="F158" s="2">
        <v>6</v>
      </c>
      <c r="G158" s="2">
        <v>1</v>
      </c>
      <c r="H158" s="2">
        <v>1</v>
      </c>
      <c r="I158" s="2">
        <v>10</v>
      </c>
      <c r="J158" s="2">
        <v>-49.683999999999997</v>
      </c>
      <c r="K158" s="4">
        <f>(M158*O158+Q158*S158+U158*W158+Y158*AA158+AC158*AE158+AG158*AI158)/(O158+S158+W158+AA158+AE158+AI158)</f>
        <v>982.02539469880264</v>
      </c>
      <c r="L158" s="4">
        <v>992130432</v>
      </c>
      <c r="M158" s="4">
        <f t="shared" si="70"/>
        <v>992.13043200000004</v>
      </c>
      <c r="N158" s="4">
        <v>895460</v>
      </c>
      <c r="O158" s="7">
        <f t="shared" si="71"/>
        <v>0.89546000000000003</v>
      </c>
      <c r="P158" s="4">
        <v>933283325</v>
      </c>
      <c r="Q158" s="4">
        <f t="shared" si="72"/>
        <v>933.28332499999999</v>
      </c>
      <c r="R158" s="4">
        <v>1162127</v>
      </c>
      <c r="S158" s="7">
        <f t="shared" si="73"/>
        <v>1.1621269999999999</v>
      </c>
      <c r="T158" s="4">
        <v>955273987</v>
      </c>
      <c r="U158" s="4">
        <f t="shared" si="74"/>
        <v>955.27398700000003</v>
      </c>
      <c r="V158" s="4">
        <v>1477752</v>
      </c>
      <c r="W158" s="7">
        <f t="shared" si="75"/>
        <v>1.477752</v>
      </c>
      <c r="X158" s="4">
        <v>1029333374</v>
      </c>
      <c r="Y158" s="4">
        <f t="shared" si="76"/>
        <v>1029.333374</v>
      </c>
      <c r="Z158" s="4">
        <v>1695154</v>
      </c>
      <c r="AA158" s="7">
        <f t="shared" si="77"/>
        <v>1.695154</v>
      </c>
      <c r="AB158" s="4">
        <v>991737366</v>
      </c>
      <c r="AC158" s="4">
        <f t="shared" si="78"/>
        <v>991.73736599999995</v>
      </c>
      <c r="AD158" s="4">
        <v>1907253</v>
      </c>
      <c r="AE158" s="7">
        <f t="shared" si="79"/>
        <v>1.9072530000000001</v>
      </c>
      <c r="AF158" s="4">
        <v>973045471</v>
      </c>
      <c r="AG158" s="4">
        <f t="shared" si="69"/>
        <v>973.04547100000002</v>
      </c>
      <c r="AH158" s="4">
        <v>1290627</v>
      </c>
      <c r="AI158" s="7">
        <f t="shared" si="80"/>
        <v>1.290627</v>
      </c>
    </row>
    <row r="159" spans="1:35" x14ac:dyDescent="0.3">
      <c r="A159" s="9">
        <v>1</v>
      </c>
      <c r="B159" s="2">
        <v>78</v>
      </c>
      <c r="C159" s="3">
        <v>179</v>
      </c>
      <c r="D159" s="3">
        <v>78</v>
      </c>
      <c r="E159" s="2">
        <v>24.3</v>
      </c>
      <c r="F159" s="2">
        <v>6</v>
      </c>
      <c r="G159" s="8">
        <v>1</v>
      </c>
      <c r="H159" s="2">
        <v>1</v>
      </c>
      <c r="I159" s="2">
        <v>12</v>
      </c>
      <c r="J159" s="2">
        <v>-109.194</v>
      </c>
      <c r="K159" s="5">
        <v>916.84</v>
      </c>
      <c r="L159" s="4">
        <v>929430359</v>
      </c>
      <c r="M159" s="4">
        <f t="shared" si="70"/>
        <v>929.43035899999995</v>
      </c>
      <c r="N159" s="4">
        <v>1553351</v>
      </c>
      <c r="O159" s="7">
        <f t="shared" si="71"/>
        <v>1.5533509999999999</v>
      </c>
      <c r="P159" s="4">
        <v>923135620</v>
      </c>
      <c r="Q159" s="4">
        <f t="shared" si="72"/>
        <v>923.13562000000002</v>
      </c>
      <c r="R159" s="4">
        <v>1241127</v>
      </c>
      <c r="S159" s="7">
        <f t="shared" si="73"/>
        <v>1.2411270000000001</v>
      </c>
      <c r="T159" s="4">
        <v>917754700</v>
      </c>
      <c r="U159" s="4">
        <f t="shared" si="74"/>
        <v>917.75469999999996</v>
      </c>
      <c r="V159" s="4">
        <v>1011004</v>
      </c>
      <c r="W159" s="7">
        <f t="shared" si="75"/>
        <v>1.011004</v>
      </c>
      <c r="X159" s="4">
        <v>913285706</v>
      </c>
      <c r="Y159" s="4">
        <f t="shared" si="76"/>
        <v>913.285706</v>
      </c>
      <c r="Z159" s="4">
        <v>1684281</v>
      </c>
      <c r="AA159" s="7">
        <f t="shared" si="77"/>
        <v>1.6842809999999999</v>
      </c>
      <c r="AB159" s="4">
        <v>939600098</v>
      </c>
      <c r="AC159" s="4">
        <f t="shared" si="78"/>
        <v>939.600098</v>
      </c>
      <c r="AD159" s="4">
        <v>2763809</v>
      </c>
      <c r="AE159" s="7">
        <f t="shared" si="79"/>
        <v>2.7638090000000002</v>
      </c>
      <c r="AF159" s="4">
        <v>881655457</v>
      </c>
      <c r="AG159" s="4">
        <f t="shared" si="69"/>
        <v>881.65545699999996</v>
      </c>
      <c r="AH159" s="4">
        <v>2421749</v>
      </c>
      <c r="AI159" s="7">
        <f t="shared" si="80"/>
        <v>2.4217490000000002</v>
      </c>
    </row>
    <row r="160" spans="1:35" x14ac:dyDescent="0.3">
      <c r="A160" s="10">
        <v>1</v>
      </c>
      <c r="B160" s="4">
        <v>44</v>
      </c>
      <c r="C160" s="4">
        <v>178</v>
      </c>
      <c r="D160" s="4">
        <v>80</v>
      </c>
      <c r="E160" s="4">
        <f>D160/((C160/100)*(C160/100))</f>
        <v>25.249337204898371</v>
      </c>
      <c r="F160" s="2">
        <v>6</v>
      </c>
      <c r="G160" s="2">
        <v>0</v>
      </c>
      <c r="H160" s="2">
        <v>1</v>
      </c>
      <c r="I160" s="2">
        <v>10</v>
      </c>
      <c r="J160" s="2">
        <v>50.768999999999998</v>
      </c>
      <c r="K160" s="4">
        <f>(M160*O160+Q160*S160+U160*W160+Y160*AA160+AC160*AE160+AG160*AI160)/(O160+S160+W160+AA160+AE160+AI160)</f>
        <v>944.92414919186911</v>
      </c>
      <c r="L160" s="4">
        <v>910893921</v>
      </c>
      <c r="M160" s="4">
        <f t="shared" si="70"/>
        <v>910.89392099999998</v>
      </c>
      <c r="N160" s="4">
        <v>1376062</v>
      </c>
      <c r="O160" s="7">
        <f t="shared" si="71"/>
        <v>1.3760619999999999</v>
      </c>
      <c r="P160" s="4">
        <v>925444458</v>
      </c>
      <c r="Q160" s="4">
        <f t="shared" si="72"/>
        <v>925.44445800000005</v>
      </c>
      <c r="R160" s="4">
        <v>1417228</v>
      </c>
      <c r="S160" s="7">
        <f t="shared" si="73"/>
        <v>1.4172279999999999</v>
      </c>
      <c r="T160" s="4">
        <v>979066650</v>
      </c>
      <c r="U160" s="4">
        <f t="shared" si="74"/>
        <v>979.06664999999998</v>
      </c>
      <c r="V160" s="4">
        <v>1736395</v>
      </c>
      <c r="W160" s="7">
        <f t="shared" si="75"/>
        <v>1.7363949999999999</v>
      </c>
      <c r="X160" s="4">
        <v>962231873</v>
      </c>
      <c r="Y160" s="4">
        <f t="shared" si="76"/>
        <v>962.23187299999995</v>
      </c>
      <c r="Z160" s="4">
        <v>1342820</v>
      </c>
      <c r="AA160" s="7">
        <f t="shared" si="77"/>
        <v>1.3428199999999999</v>
      </c>
      <c r="AB160" s="4">
        <v>944621216</v>
      </c>
      <c r="AC160" s="4">
        <f t="shared" si="78"/>
        <v>944.621216</v>
      </c>
      <c r="AD160" s="4">
        <v>1339713</v>
      </c>
      <c r="AE160" s="7">
        <f t="shared" si="79"/>
        <v>1.3397129999999999</v>
      </c>
      <c r="AF160" s="4">
        <v>939272705</v>
      </c>
      <c r="AG160" s="4">
        <f t="shared" si="69"/>
        <v>939.27270499999997</v>
      </c>
      <c r="AH160" s="4">
        <v>1359885</v>
      </c>
      <c r="AI160" s="7">
        <f t="shared" si="80"/>
        <v>1.359885</v>
      </c>
    </row>
    <row r="161" spans="1:35" x14ac:dyDescent="0.3">
      <c r="A161" s="10">
        <v>1</v>
      </c>
      <c r="B161" s="4">
        <v>50</v>
      </c>
      <c r="C161" s="4">
        <v>186</v>
      </c>
      <c r="D161" s="4">
        <v>88</v>
      </c>
      <c r="E161" s="4">
        <f>D161/((C161/100)*(C161/100))</f>
        <v>25.436466643542602</v>
      </c>
      <c r="F161" s="2">
        <v>6</v>
      </c>
      <c r="G161" s="2">
        <v>0</v>
      </c>
      <c r="H161" s="2">
        <v>1</v>
      </c>
      <c r="I161" s="2">
        <v>11</v>
      </c>
      <c r="J161" s="2">
        <v>64.790000000000006</v>
      </c>
      <c r="K161" s="4">
        <f>(M161*O161+Q161*S161+U161*W161+Y161*AA161+AC161*AE161+AG161*AI161)/(O161+S161+W161+AA161+AE161+AI161)</f>
        <v>978.48680731390743</v>
      </c>
      <c r="L161" s="4">
        <v>943666687</v>
      </c>
      <c r="M161" s="4">
        <f t="shared" si="70"/>
        <v>943.66668700000002</v>
      </c>
      <c r="N161" s="4">
        <v>1177761</v>
      </c>
      <c r="O161" s="7">
        <f t="shared" si="71"/>
        <v>1.1777610000000001</v>
      </c>
      <c r="P161" s="4">
        <v>1013843750</v>
      </c>
      <c r="Q161" s="4">
        <f t="shared" si="72"/>
        <v>1013.84375</v>
      </c>
      <c r="R161" s="4">
        <v>1245944</v>
      </c>
      <c r="S161" s="7">
        <f t="shared" si="73"/>
        <v>1.2459439999999999</v>
      </c>
      <c r="T161" s="4">
        <v>992408142</v>
      </c>
      <c r="U161" s="4">
        <f t="shared" si="74"/>
        <v>992.408142</v>
      </c>
      <c r="V161" s="4">
        <v>989528</v>
      </c>
      <c r="W161" s="7">
        <f t="shared" si="75"/>
        <v>0.98952799999999996</v>
      </c>
      <c r="X161" s="4">
        <v>1003557373</v>
      </c>
      <c r="Y161" s="4">
        <f t="shared" si="76"/>
        <v>1003.557373</v>
      </c>
      <c r="Z161" s="4">
        <v>1194952</v>
      </c>
      <c r="AA161" s="7">
        <f t="shared" si="77"/>
        <v>1.194952</v>
      </c>
      <c r="AB161" s="4">
        <v>965818176</v>
      </c>
      <c r="AC161" s="4">
        <f t="shared" si="78"/>
        <v>965.81817599999999</v>
      </c>
      <c r="AD161" s="4">
        <v>1736423</v>
      </c>
      <c r="AE161" s="7">
        <f t="shared" si="79"/>
        <v>1.736423</v>
      </c>
      <c r="AF161" s="4">
        <v>959142883</v>
      </c>
      <c r="AG161" s="4">
        <f t="shared" si="69"/>
        <v>959.14288299999998</v>
      </c>
      <c r="AH161" s="4">
        <v>1280948</v>
      </c>
      <c r="AI161" s="7">
        <f t="shared" si="80"/>
        <v>1.280948</v>
      </c>
    </row>
    <row r="162" spans="1:35" x14ac:dyDescent="0.3">
      <c r="A162" s="10">
        <v>1</v>
      </c>
      <c r="B162" s="4">
        <v>28</v>
      </c>
      <c r="C162" s="4">
        <v>183</v>
      </c>
      <c r="D162" s="4">
        <v>59</v>
      </c>
      <c r="E162" s="4">
        <f>D162/((C162/100)*(C162/100))</f>
        <v>17.617725223207618</v>
      </c>
      <c r="F162" s="2">
        <v>6</v>
      </c>
      <c r="G162" s="2">
        <v>1</v>
      </c>
      <c r="H162" s="2">
        <v>1</v>
      </c>
      <c r="I162" s="2">
        <v>9</v>
      </c>
      <c r="J162" s="2">
        <v>-19.448</v>
      </c>
      <c r="K162" s="4">
        <f>(M162*O162+Q162*S162+U162*W162+Y162*AA162+AC162*AE162+AG162*AI162)/(O162+S162+W162+AA162+AE162+AI162)</f>
        <v>1016.7175704640255</v>
      </c>
      <c r="L162" s="4">
        <v>1008390259</v>
      </c>
      <c r="M162" s="4">
        <f t="shared" si="70"/>
        <v>1008.390259</v>
      </c>
      <c r="N162" s="4">
        <v>786863</v>
      </c>
      <c r="O162" s="7">
        <f t="shared" si="71"/>
        <v>0.78686299999999998</v>
      </c>
      <c r="P162" s="4">
        <v>997659119</v>
      </c>
      <c r="Q162" s="4">
        <f t="shared" si="72"/>
        <v>997.65911900000003</v>
      </c>
      <c r="R162" s="4">
        <v>900362</v>
      </c>
      <c r="S162" s="7">
        <f t="shared" si="73"/>
        <v>0.900362</v>
      </c>
      <c r="T162" s="4">
        <v>1022258057</v>
      </c>
      <c r="U162" s="4">
        <f t="shared" si="74"/>
        <v>1022.258057</v>
      </c>
      <c r="V162" s="4">
        <v>1195829</v>
      </c>
      <c r="W162" s="7">
        <f t="shared" si="75"/>
        <v>1.195829</v>
      </c>
      <c r="X162" s="4">
        <v>1000960022</v>
      </c>
      <c r="Y162" s="4">
        <f t="shared" si="76"/>
        <v>1000.960022</v>
      </c>
      <c r="Z162" s="4">
        <v>941175</v>
      </c>
      <c r="AA162" s="7">
        <f t="shared" si="77"/>
        <v>0.94117499999999998</v>
      </c>
      <c r="AB162" s="4">
        <v>1035675659</v>
      </c>
      <c r="AC162" s="4">
        <f t="shared" si="78"/>
        <v>1035.675659</v>
      </c>
      <c r="AD162" s="4">
        <v>1394869</v>
      </c>
      <c r="AE162" s="7">
        <f t="shared" si="79"/>
        <v>1.3948689999999999</v>
      </c>
      <c r="AF162" s="4">
        <v>1020557129</v>
      </c>
      <c r="AG162" s="4">
        <f t="shared" si="69"/>
        <v>1020.557129</v>
      </c>
      <c r="AH162" s="4">
        <v>1425436</v>
      </c>
      <c r="AI162" s="7">
        <f t="shared" si="80"/>
        <v>1.4254359999999999</v>
      </c>
    </row>
    <row r="163" spans="1:35" x14ac:dyDescent="0.3">
      <c r="A163" s="10">
        <v>1</v>
      </c>
      <c r="B163" s="4">
        <v>37</v>
      </c>
      <c r="C163" s="4">
        <v>203</v>
      </c>
      <c r="D163" s="4">
        <v>96</v>
      </c>
      <c r="E163" s="4">
        <f>D163/((C163/100)*(C163/100))</f>
        <v>23.295881967531372</v>
      </c>
      <c r="F163" s="2">
        <v>6</v>
      </c>
      <c r="G163" s="2">
        <v>0</v>
      </c>
      <c r="H163" s="2">
        <v>0</v>
      </c>
      <c r="I163" s="2">
        <v>12</v>
      </c>
      <c r="J163" s="2">
        <v>-45.627000000000002</v>
      </c>
      <c r="K163" s="4">
        <f>(M163*O163+Q163*S163+U163*W163+Y163*AA163+AC163*AE163+AG163*AI163)/(O163+S163+W163+AA163+AE163+AI163)</f>
        <v>972.75907692089402</v>
      </c>
      <c r="L163" s="4">
        <v>981648621</v>
      </c>
      <c r="M163" s="4">
        <f t="shared" si="70"/>
        <v>981.64862100000005</v>
      </c>
      <c r="N163" s="4">
        <v>726327</v>
      </c>
      <c r="O163" s="7">
        <f t="shared" si="71"/>
        <v>0.72632699999999994</v>
      </c>
      <c r="P163" s="4">
        <v>958630127</v>
      </c>
      <c r="Q163" s="4">
        <f t="shared" si="72"/>
        <v>958.63012700000002</v>
      </c>
      <c r="R163" s="4">
        <v>1480045</v>
      </c>
      <c r="S163" s="7">
        <f t="shared" si="73"/>
        <v>1.4800450000000001</v>
      </c>
      <c r="T163" s="4">
        <v>943397949</v>
      </c>
      <c r="U163" s="4">
        <f t="shared" si="74"/>
        <v>943.39794900000004</v>
      </c>
      <c r="V163" s="4">
        <v>1936964</v>
      </c>
      <c r="W163" s="7">
        <f t="shared" si="75"/>
        <v>1.9369639999999999</v>
      </c>
      <c r="X163" s="4">
        <v>996418945</v>
      </c>
      <c r="Y163" s="4">
        <f t="shared" si="76"/>
        <v>996.41894500000001</v>
      </c>
      <c r="Z163" s="4">
        <v>1505935</v>
      </c>
      <c r="AA163" s="7">
        <f t="shared" si="77"/>
        <v>1.505935</v>
      </c>
      <c r="AB163" s="4">
        <v>983215027</v>
      </c>
      <c r="AC163" s="4">
        <f t="shared" si="78"/>
        <v>983.21502699999996</v>
      </c>
      <c r="AD163" s="4">
        <v>1816189</v>
      </c>
      <c r="AE163" s="7">
        <f t="shared" si="79"/>
        <v>1.8161890000000001</v>
      </c>
      <c r="AF163" s="4">
        <v>981541687</v>
      </c>
      <c r="AG163" s="4">
        <f t="shared" si="69"/>
        <v>981.54168700000002</v>
      </c>
      <c r="AH163" s="4">
        <v>1902169</v>
      </c>
      <c r="AI163" s="7">
        <f t="shared" si="80"/>
        <v>1.902169</v>
      </c>
    </row>
    <row r="164" spans="1:35" x14ac:dyDescent="0.3">
      <c r="A164" s="9">
        <v>1</v>
      </c>
      <c r="B164" s="2">
        <v>65</v>
      </c>
      <c r="C164" s="3">
        <v>178</v>
      </c>
      <c r="D164" s="3">
        <v>86</v>
      </c>
      <c r="E164" s="2">
        <v>27.1</v>
      </c>
      <c r="F164" s="2">
        <v>6</v>
      </c>
      <c r="G164" s="8">
        <v>0</v>
      </c>
      <c r="H164" s="2">
        <v>1</v>
      </c>
      <c r="I164" s="2">
        <v>14</v>
      </c>
      <c r="J164" s="2">
        <v>76.483999999999995</v>
      </c>
      <c r="K164" s="5">
        <v>996.79</v>
      </c>
      <c r="L164" s="4">
        <v>964427673</v>
      </c>
      <c r="M164" s="4">
        <f t="shared" si="70"/>
        <v>964.42767300000003</v>
      </c>
      <c r="N164" s="4">
        <v>3159429</v>
      </c>
      <c r="O164" s="7">
        <f t="shared" si="71"/>
        <v>3.1594289999999998</v>
      </c>
      <c r="P164" s="4">
        <v>966038696</v>
      </c>
      <c r="Q164" s="4">
        <f t="shared" si="72"/>
        <v>966.03869599999996</v>
      </c>
      <c r="R164" s="4">
        <v>3051663</v>
      </c>
      <c r="S164" s="7">
        <f t="shared" si="73"/>
        <v>3.051663</v>
      </c>
      <c r="T164" s="4">
        <v>1100314087</v>
      </c>
      <c r="U164" s="4">
        <f t="shared" si="74"/>
        <v>1100.314087</v>
      </c>
      <c r="V164" s="4">
        <v>2381832</v>
      </c>
      <c r="W164" s="7">
        <f t="shared" si="75"/>
        <v>2.3818320000000002</v>
      </c>
      <c r="X164" s="4">
        <v>1023549683</v>
      </c>
      <c r="Y164" s="4">
        <f t="shared" si="76"/>
        <v>1023.549683</v>
      </c>
      <c r="Z164" s="4">
        <v>3021430</v>
      </c>
      <c r="AA164" s="7">
        <f t="shared" si="77"/>
        <v>3.0214300000000001</v>
      </c>
      <c r="AB164" s="4">
        <v>984277405</v>
      </c>
      <c r="AC164" s="4">
        <f t="shared" si="78"/>
        <v>984.27740500000004</v>
      </c>
      <c r="AD164" s="4">
        <v>3053511</v>
      </c>
      <c r="AE164" s="7">
        <f t="shared" si="79"/>
        <v>3.0535109999999999</v>
      </c>
      <c r="AF164" s="4">
        <v>968179016</v>
      </c>
      <c r="AG164" s="4">
        <f t="shared" si="69"/>
        <v>968.17901600000005</v>
      </c>
      <c r="AH164" s="4">
        <v>3252490</v>
      </c>
      <c r="AI164" s="7">
        <f t="shared" si="80"/>
        <v>3.2524899999999999</v>
      </c>
    </row>
    <row r="165" spans="1:35" x14ac:dyDescent="0.3">
      <c r="A165" s="10">
        <v>1</v>
      </c>
      <c r="B165" s="4">
        <v>20</v>
      </c>
      <c r="C165" s="4">
        <v>187</v>
      </c>
      <c r="D165" s="4">
        <v>90</v>
      </c>
      <c r="E165" s="4">
        <f>D165/((C165/100)*(C165/100))</f>
        <v>25.737081414967538</v>
      </c>
      <c r="F165" s="2">
        <v>6</v>
      </c>
      <c r="G165" s="2">
        <v>0</v>
      </c>
      <c r="H165" s="2">
        <v>1</v>
      </c>
      <c r="I165" s="2">
        <v>10</v>
      </c>
      <c r="J165" s="2">
        <v>-71.022999999999996</v>
      </c>
      <c r="K165" s="4">
        <f>(M165*O165+Q165*S165+U165*W165+Y165*AA165+AC165*AE165+AG165*AI165)/(O165+S165+W165+AA165+AE165+AI165)</f>
        <v>899.32578439990152</v>
      </c>
      <c r="L165" s="4">
        <v>904840088</v>
      </c>
      <c r="M165" s="4">
        <f t="shared" si="70"/>
        <v>904.84008800000004</v>
      </c>
      <c r="N165" s="4">
        <v>2122456</v>
      </c>
      <c r="O165" s="7">
        <f t="shared" si="71"/>
        <v>2.1224560000000001</v>
      </c>
      <c r="P165" s="4">
        <v>880290344</v>
      </c>
      <c r="Q165" s="4">
        <f t="shared" si="72"/>
        <v>880.290344</v>
      </c>
      <c r="R165" s="4">
        <v>2589859</v>
      </c>
      <c r="S165" s="7">
        <f t="shared" si="73"/>
        <v>2.5898590000000001</v>
      </c>
      <c r="T165" s="4">
        <v>903163940</v>
      </c>
      <c r="U165" s="4">
        <f t="shared" si="74"/>
        <v>903.16394000000003</v>
      </c>
      <c r="V165" s="4">
        <v>2431774</v>
      </c>
      <c r="W165" s="7">
        <f t="shared" si="75"/>
        <v>2.4317739999999999</v>
      </c>
      <c r="X165" s="4">
        <v>902791687</v>
      </c>
      <c r="Y165" s="4">
        <f t="shared" si="76"/>
        <v>902.79168700000002</v>
      </c>
      <c r="Z165" s="4">
        <v>1981347</v>
      </c>
      <c r="AA165" s="7">
        <f t="shared" si="77"/>
        <v>1.981347</v>
      </c>
      <c r="AB165" s="4">
        <v>891489380</v>
      </c>
      <c r="AC165" s="4">
        <f t="shared" si="78"/>
        <v>891.48937999999998</v>
      </c>
      <c r="AD165" s="4">
        <v>2015453</v>
      </c>
      <c r="AE165" s="7">
        <f t="shared" si="79"/>
        <v>2.0154529999999999</v>
      </c>
      <c r="AF165" s="4">
        <v>918404236</v>
      </c>
      <c r="AG165" s="4">
        <f t="shared" si="69"/>
        <v>918.40423599999997</v>
      </c>
      <c r="AH165" s="4">
        <v>1949239</v>
      </c>
      <c r="AI165" s="7">
        <f t="shared" si="80"/>
        <v>1.9492389999999999</v>
      </c>
    </row>
    <row r="166" spans="1:35" x14ac:dyDescent="0.3">
      <c r="A166" s="9">
        <v>0</v>
      </c>
      <c r="B166" s="2">
        <v>43</v>
      </c>
      <c r="C166" s="2">
        <v>173</v>
      </c>
      <c r="D166" s="3">
        <v>70</v>
      </c>
      <c r="E166" s="2">
        <v>23.4</v>
      </c>
      <c r="F166" s="2">
        <v>6</v>
      </c>
      <c r="G166" s="8">
        <v>0</v>
      </c>
      <c r="H166" s="2">
        <v>1</v>
      </c>
      <c r="I166" s="2">
        <v>8</v>
      </c>
      <c r="J166" s="2">
        <v>-59.72</v>
      </c>
      <c r="K166" s="5">
        <v>979.32</v>
      </c>
      <c r="L166" s="4">
        <v>1008799988</v>
      </c>
      <c r="M166" s="4">
        <f t="shared" si="70"/>
        <v>1008.799988</v>
      </c>
      <c r="N166" s="4">
        <v>794989</v>
      </c>
      <c r="O166" s="7">
        <f t="shared" si="71"/>
        <v>0.79498899999999995</v>
      </c>
      <c r="P166" s="4">
        <v>951863647</v>
      </c>
      <c r="Q166" s="4">
        <f t="shared" si="72"/>
        <v>951.86364700000001</v>
      </c>
      <c r="R166" s="4">
        <v>658455</v>
      </c>
      <c r="S166" s="7">
        <f t="shared" si="73"/>
        <v>0.65845500000000001</v>
      </c>
      <c r="T166" s="4">
        <v>974777771</v>
      </c>
      <c r="U166" s="4">
        <f t="shared" si="74"/>
        <v>974.77777100000003</v>
      </c>
      <c r="V166" s="4">
        <v>856212</v>
      </c>
      <c r="W166" s="7">
        <f t="shared" si="75"/>
        <v>0.85621199999999997</v>
      </c>
      <c r="X166" s="4">
        <v>1003125000</v>
      </c>
      <c r="Y166" s="4">
        <f t="shared" si="76"/>
        <v>1003.125</v>
      </c>
      <c r="Z166" s="4">
        <v>884209</v>
      </c>
      <c r="AA166" s="7">
        <f t="shared" si="77"/>
        <v>0.88420900000000002</v>
      </c>
      <c r="AB166" s="4">
        <v>973674683</v>
      </c>
      <c r="AC166" s="4">
        <f t="shared" si="78"/>
        <v>973.67468299999996</v>
      </c>
      <c r="AD166" s="4">
        <v>1112179</v>
      </c>
      <c r="AE166" s="7">
        <f t="shared" si="79"/>
        <v>1.112179</v>
      </c>
      <c r="AF166" s="4">
        <v>959847473</v>
      </c>
      <c r="AG166" s="4">
        <f t="shared" si="69"/>
        <v>959.84747300000004</v>
      </c>
      <c r="AH166" s="4">
        <v>832989</v>
      </c>
      <c r="AI166" s="7">
        <f t="shared" si="80"/>
        <v>0.83298899999999998</v>
      </c>
    </row>
    <row r="167" spans="1:35" x14ac:dyDescent="0.3">
      <c r="A167" s="9">
        <v>1</v>
      </c>
      <c r="B167" s="2">
        <v>31</v>
      </c>
      <c r="C167" s="2">
        <v>184</v>
      </c>
      <c r="D167" s="3">
        <v>108</v>
      </c>
      <c r="E167" s="2">
        <v>31.9</v>
      </c>
      <c r="F167" s="2">
        <v>6</v>
      </c>
      <c r="G167" s="8">
        <v>0</v>
      </c>
      <c r="H167" s="2">
        <v>0</v>
      </c>
      <c r="I167" s="2">
        <v>11</v>
      </c>
      <c r="J167" s="2">
        <v>89.733999999999995</v>
      </c>
      <c r="K167" s="5">
        <v>951.84</v>
      </c>
      <c r="L167" s="4">
        <v>945900024</v>
      </c>
      <c r="M167" s="4">
        <f t="shared" si="70"/>
        <v>945.90002400000003</v>
      </c>
      <c r="N167" s="4">
        <v>1643872</v>
      </c>
      <c r="O167" s="7">
        <f t="shared" si="71"/>
        <v>1.643872</v>
      </c>
      <c r="P167" s="4">
        <v>940979797</v>
      </c>
      <c r="Q167" s="4">
        <f t="shared" si="72"/>
        <v>940.97979699999996</v>
      </c>
      <c r="R167" s="4">
        <v>1957899</v>
      </c>
      <c r="S167" s="7">
        <f t="shared" si="73"/>
        <v>1.9578990000000001</v>
      </c>
      <c r="T167" s="4">
        <v>984797607</v>
      </c>
      <c r="U167" s="4">
        <f t="shared" si="74"/>
        <v>984.79760699999997</v>
      </c>
      <c r="V167" s="4">
        <v>1590180</v>
      </c>
      <c r="W167" s="7">
        <f t="shared" si="75"/>
        <v>1.5901799999999999</v>
      </c>
      <c r="X167" s="4">
        <v>901350647</v>
      </c>
      <c r="Y167" s="4">
        <f t="shared" si="76"/>
        <v>901.35064699999998</v>
      </c>
      <c r="Z167" s="4">
        <v>1537403</v>
      </c>
      <c r="AA167" s="7">
        <f t="shared" si="77"/>
        <v>1.5374030000000001</v>
      </c>
      <c r="AB167" s="4">
        <v>969492188</v>
      </c>
      <c r="AC167" s="4">
        <f t="shared" si="78"/>
        <v>969.49218800000006</v>
      </c>
      <c r="AD167" s="4">
        <v>2526141</v>
      </c>
      <c r="AE167" s="7">
        <f t="shared" si="79"/>
        <v>2.526141</v>
      </c>
      <c r="AF167" s="4">
        <v>957851501</v>
      </c>
      <c r="AG167" s="4">
        <f t="shared" si="69"/>
        <v>957.85150099999998</v>
      </c>
      <c r="AH167" s="4">
        <v>1946133</v>
      </c>
      <c r="AI167" s="7">
        <f t="shared" si="80"/>
        <v>1.9461329999999999</v>
      </c>
    </row>
    <row r="168" spans="1:35" x14ac:dyDescent="0.3">
      <c r="A168" s="9">
        <v>0</v>
      </c>
      <c r="B168" s="4">
        <v>33</v>
      </c>
      <c r="C168" s="4">
        <v>164</v>
      </c>
      <c r="D168" s="4">
        <v>83</v>
      </c>
      <c r="E168" s="4">
        <f>D168/((C168/100)*(C168/100))</f>
        <v>30.859607376561577</v>
      </c>
      <c r="F168" s="2">
        <v>6</v>
      </c>
      <c r="G168" s="2">
        <v>1</v>
      </c>
      <c r="H168" s="2">
        <v>1</v>
      </c>
      <c r="I168" s="2">
        <v>10</v>
      </c>
      <c r="J168" s="2">
        <v>59.82</v>
      </c>
      <c r="K168" s="4">
        <f>(M168*O168+Q168*S168+U168*W168+Y168*AA168+AC168*AE168+AG168*AI168)/(O168+S168+W168+AA168+AE168+AI168)</f>
        <v>966.7053820248226</v>
      </c>
      <c r="L168" s="4">
        <v>975428589</v>
      </c>
      <c r="M168" s="4">
        <f t="shared" si="70"/>
        <v>975.42858899999999</v>
      </c>
      <c r="N168" s="4">
        <v>1796241</v>
      </c>
      <c r="O168" s="7">
        <f t="shared" si="71"/>
        <v>1.796241</v>
      </c>
      <c r="P168" s="4">
        <v>912756775</v>
      </c>
      <c r="Q168" s="4">
        <f t="shared" si="72"/>
        <v>912.75677499999995</v>
      </c>
      <c r="R168" s="4">
        <v>1432095</v>
      </c>
      <c r="S168" s="7">
        <f t="shared" si="73"/>
        <v>1.4320949999999999</v>
      </c>
      <c r="T168" s="4">
        <v>899825378</v>
      </c>
      <c r="U168" s="4">
        <f t="shared" si="74"/>
        <v>899.825378</v>
      </c>
      <c r="V168" s="4">
        <v>1225970</v>
      </c>
      <c r="W168" s="7">
        <f t="shared" si="75"/>
        <v>1.22597</v>
      </c>
      <c r="X168" s="4">
        <v>933438354</v>
      </c>
      <c r="Y168" s="4">
        <f t="shared" si="76"/>
        <v>933.438354</v>
      </c>
      <c r="Z168" s="4">
        <v>1444598</v>
      </c>
      <c r="AA168" s="7">
        <f t="shared" si="77"/>
        <v>1.444598</v>
      </c>
      <c r="AB168" s="4">
        <v>1015490723</v>
      </c>
      <c r="AC168" s="4">
        <f t="shared" si="78"/>
        <v>1015.490723</v>
      </c>
      <c r="AD168" s="4">
        <v>2081559</v>
      </c>
      <c r="AE168" s="7">
        <f t="shared" si="79"/>
        <v>2.0815589999999999</v>
      </c>
      <c r="AF168" s="4">
        <v>1019547607</v>
      </c>
      <c r="AG168" s="4">
        <f t="shared" si="69"/>
        <v>1019.547607</v>
      </c>
      <c r="AH168" s="4">
        <v>1704912</v>
      </c>
      <c r="AI168" s="7">
        <f t="shared" si="80"/>
        <v>1.704912</v>
      </c>
    </row>
    <row r="169" spans="1:35" x14ac:dyDescent="0.3">
      <c r="A169" s="10">
        <v>1</v>
      </c>
      <c r="B169" s="4">
        <v>29</v>
      </c>
      <c r="C169" s="4">
        <v>198</v>
      </c>
      <c r="D169" s="4">
        <v>90</v>
      </c>
      <c r="E169" s="4">
        <f>D169/((C169/100)*(C169/100))</f>
        <v>22.956841138659321</v>
      </c>
      <c r="F169" s="2">
        <v>6</v>
      </c>
      <c r="G169" s="2">
        <v>1</v>
      </c>
      <c r="H169" s="2">
        <v>1</v>
      </c>
      <c r="I169" s="2">
        <v>10</v>
      </c>
      <c r="J169" s="2">
        <v>89.347999999999999</v>
      </c>
      <c r="K169" s="4">
        <f>(M169*O169+Q169*S169+U169*W169+Y169*AA169+AC169*AE169+AG169*AI169)/(O169+S169+W169+AA169+AE169+AI169)</f>
        <v>950.17339663206224</v>
      </c>
      <c r="L169" s="4">
        <v>947619995</v>
      </c>
      <c r="M169" s="4">
        <f t="shared" si="70"/>
        <v>947.61999500000002</v>
      </c>
      <c r="N169" s="4">
        <v>966351</v>
      </c>
      <c r="O169" s="7">
        <f t="shared" si="71"/>
        <v>0.96635099999999996</v>
      </c>
      <c r="P169" s="4">
        <v>911404236</v>
      </c>
      <c r="Q169" s="4">
        <f t="shared" si="72"/>
        <v>911.40423599999997</v>
      </c>
      <c r="R169" s="4">
        <v>932258</v>
      </c>
      <c r="S169" s="7">
        <f t="shared" si="73"/>
        <v>0.93225800000000003</v>
      </c>
      <c r="T169" s="4">
        <v>944111084</v>
      </c>
      <c r="U169" s="4">
        <f t="shared" si="74"/>
        <v>944.11108400000001</v>
      </c>
      <c r="V169" s="4">
        <v>668150</v>
      </c>
      <c r="W169" s="7">
        <f t="shared" si="75"/>
        <v>0.66815000000000002</v>
      </c>
      <c r="X169" s="4">
        <v>978897949</v>
      </c>
      <c r="Y169" s="4">
        <f t="shared" si="76"/>
        <v>978.89794900000004</v>
      </c>
      <c r="Z169" s="4">
        <v>1005760</v>
      </c>
      <c r="AA169" s="7">
        <f t="shared" si="77"/>
        <v>1.00576</v>
      </c>
      <c r="AB169" s="4">
        <v>971551270</v>
      </c>
      <c r="AC169" s="4">
        <f t="shared" si="78"/>
        <v>971.55127000000005</v>
      </c>
      <c r="AD169" s="4">
        <v>1532352</v>
      </c>
      <c r="AE169" s="7">
        <f t="shared" si="79"/>
        <v>1.5323519999999999</v>
      </c>
      <c r="AF169" s="4">
        <v>932481506</v>
      </c>
      <c r="AG169" s="4">
        <f t="shared" si="69"/>
        <v>932.48150599999997</v>
      </c>
      <c r="AH169" s="4">
        <v>1073235</v>
      </c>
      <c r="AI169" s="7">
        <f t="shared" si="80"/>
        <v>1.0732349999999999</v>
      </c>
    </row>
    <row r="170" spans="1:35" x14ac:dyDescent="0.3">
      <c r="A170" s="9">
        <v>1</v>
      </c>
      <c r="B170" s="2">
        <v>61</v>
      </c>
      <c r="C170" s="2">
        <v>173</v>
      </c>
      <c r="D170" s="3">
        <v>81</v>
      </c>
      <c r="E170" s="2">
        <v>27.1</v>
      </c>
      <c r="F170" s="2">
        <v>6</v>
      </c>
      <c r="G170" s="8">
        <v>0</v>
      </c>
      <c r="H170" s="2">
        <v>1</v>
      </c>
      <c r="I170" s="2">
        <v>10</v>
      </c>
      <c r="J170" s="2">
        <v>87.412000000000006</v>
      </c>
      <c r="K170" s="5">
        <v>962.66</v>
      </c>
      <c r="L170" s="4">
        <v>936177795</v>
      </c>
      <c r="M170" s="4">
        <f t="shared" si="70"/>
        <v>936.17779499999995</v>
      </c>
      <c r="N170" s="4">
        <v>992764</v>
      </c>
      <c r="O170" s="7">
        <f t="shared" si="71"/>
        <v>0.99276399999999998</v>
      </c>
      <c r="P170" s="4">
        <v>882108093</v>
      </c>
      <c r="Q170" s="4">
        <f t="shared" si="72"/>
        <v>882.10809300000005</v>
      </c>
      <c r="R170" s="4">
        <v>848003</v>
      </c>
      <c r="S170" s="7">
        <f t="shared" si="73"/>
        <v>0.84800299999999995</v>
      </c>
      <c r="T170" s="4">
        <v>986866638</v>
      </c>
      <c r="U170" s="4">
        <f t="shared" si="74"/>
        <v>986.86663799999997</v>
      </c>
      <c r="V170" s="4">
        <v>1033112</v>
      </c>
      <c r="W170" s="7">
        <f t="shared" si="75"/>
        <v>1.033112</v>
      </c>
      <c r="X170" s="4">
        <v>1025457153</v>
      </c>
      <c r="Y170" s="4">
        <f t="shared" si="76"/>
        <v>1025.4571530000001</v>
      </c>
      <c r="Z170" s="4">
        <v>776611</v>
      </c>
      <c r="AA170" s="7">
        <f t="shared" si="77"/>
        <v>0.77661100000000005</v>
      </c>
      <c r="AB170" s="4">
        <v>945721313</v>
      </c>
      <c r="AC170" s="4">
        <f t="shared" si="78"/>
        <v>945.72131300000001</v>
      </c>
      <c r="AD170" s="4">
        <v>1319496</v>
      </c>
      <c r="AE170" s="7">
        <f t="shared" si="79"/>
        <v>1.319496</v>
      </c>
      <c r="AF170" s="4">
        <v>989875000</v>
      </c>
      <c r="AG170" s="4">
        <f t="shared" si="69"/>
        <v>989.875</v>
      </c>
      <c r="AH170" s="4">
        <v>1585423</v>
      </c>
      <c r="AI170" s="7">
        <f t="shared" si="80"/>
        <v>1.585423</v>
      </c>
    </row>
    <row r="171" spans="1:35" x14ac:dyDescent="0.3">
      <c r="A171" s="9">
        <v>0</v>
      </c>
      <c r="B171" s="4">
        <v>61</v>
      </c>
      <c r="C171" s="4">
        <v>160</v>
      </c>
      <c r="D171" s="4">
        <v>62</v>
      </c>
      <c r="E171" s="4">
        <f>D171/((C171/100)*(C171/100))</f>
        <v>24.218749999999996</v>
      </c>
      <c r="F171" s="2">
        <v>6</v>
      </c>
      <c r="G171" s="2">
        <v>0</v>
      </c>
      <c r="H171" s="2">
        <v>1</v>
      </c>
      <c r="I171" s="2">
        <v>10</v>
      </c>
      <c r="J171" s="2">
        <v>54.417000000000002</v>
      </c>
      <c r="K171" s="4">
        <f>(M171*O171+Q171*S171+U171*W171+Y171*AA171+AC171*AE171+AG171*AI171)/(O171+S171+W171+AA171+AE171+AI171)</f>
        <v>976.80442839067609</v>
      </c>
      <c r="L171" s="4">
        <v>1031074951</v>
      </c>
      <c r="M171" s="4">
        <f t="shared" si="70"/>
        <v>1031.0749510000001</v>
      </c>
      <c r="N171" s="4">
        <v>699836</v>
      </c>
      <c r="O171" s="7">
        <f t="shared" si="71"/>
        <v>0.69983600000000001</v>
      </c>
      <c r="P171" s="4">
        <v>964676453</v>
      </c>
      <c r="Q171" s="4">
        <f t="shared" si="72"/>
        <v>964.67645300000004</v>
      </c>
      <c r="R171" s="4">
        <v>612869</v>
      </c>
      <c r="S171" s="7">
        <f t="shared" si="73"/>
        <v>0.612869</v>
      </c>
      <c r="T171" s="4">
        <v>988891907</v>
      </c>
      <c r="U171" s="4">
        <f t="shared" si="74"/>
        <v>988.89190699999995</v>
      </c>
      <c r="V171" s="4">
        <v>737216</v>
      </c>
      <c r="W171" s="7">
        <f t="shared" si="75"/>
        <v>0.73721599999999998</v>
      </c>
      <c r="X171" s="4">
        <v>944829773</v>
      </c>
      <c r="Y171" s="4">
        <f t="shared" si="76"/>
        <v>944.82977300000005</v>
      </c>
      <c r="Z171" s="4">
        <v>888754</v>
      </c>
      <c r="AA171" s="7">
        <f t="shared" si="77"/>
        <v>0.88875400000000004</v>
      </c>
      <c r="AB171" s="4">
        <v>942599976</v>
      </c>
      <c r="AC171" s="4">
        <f t="shared" si="78"/>
        <v>942.59997599999997</v>
      </c>
      <c r="AD171" s="4">
        <v>1021260</v>
      </c>
      <c r="AE171" s="7">
        <f t="shared" si="79"/>
        <v>1.0212600000000001</v>
      </c>
      <c r="AF171" s="4">
        <v>999236389</v>
      </c>
      <c r="AG171" s="4">
        <f t="shared" si="69"/>
        <v>999.23638900000003</v>
      </c>
      <c r="AH171" s="4">
        <v>1065023</v>
      </c>
      <c r="AI171" s="7">
        <f t="shared" si="80"/>
        <v>1.0650230000000001</v>
      </c>
    </row>
    <row r="172" spans="1:35" x14ac:dyDescent="0.3">
      <c r="A172" s="9">
        <v>1</v>
      </c>
      <c r="B172" s="2">
        <v>28</v>
      </c>
      <c r="C172" s="2">
        <v>170</v>
      </c>
      <c r="D172" s="3">
        <v>70</v>
      </c>
      <c r="E172" s="2">
        <v>24.2</v>
      </c>
      <c r="F172" s="2">
        <v>6</v>
      </c>
      <c r="G172" s="8">
        <v>0</v>
      </c>
      <c r="H172" s="2">
        <v>0</v>
      </c>
      <c r="I172" s="2">
        <v>9</v>
      </c>
      <c r="J172" s="2">
        <v>52.381</v>
      </c>
      <c r="K172" s="5">
        <v>904.86</v>
      </c>
      <c r="L172" s="4">
        <v>874125000</v>
      </c>
      <c r="M172" s="4">
        <f t="shared" si="70"/>
        <v>874.125</v>
      </c>
      <c r="N172" s="4">
        <v>1342187</v>
      </c>
      <c r="O172" s="7">
        <f t="shared" si="71"/>
        <v>1.342187</v>
      </c>
      <c r="P172" s="4">
        <v>888815369</v>
      </c>
      <c r="Q172" s="4">
        <f t="shared" si="72"/>
        <v>888.81536900000003</v>
      </c>
      <c r="R172" s="4">
        <v>1286141</v>
      </c>
      <c r="S172" s="7">
        <f t="shared" si="73"/>
        <v>1.286141</v>
      </c>
      <c r="T172" s="4">
        <v>930196716</v>
      </c>
      <c r="U172" s="4">
        <f t="shared" si="74"/>
        <v>930.19671600000004</v>
      </c>
      <c r="V172" s="4">
        <v>1217730</v>
      </c>
      <c r="W172" s="7">
        <f t="shared" si="75"/>
        <v>1.21773</v>
      </c>
      <c r="X172" s="4">
        <v>927830750</v>
      </c>
      <c r="Y172" s="4">
        <f t="shared" si="76"/>
        <v>927.83074999999997</v>
      </c>
      <c r="Z172" s="4">
        <v>1326881</v>
      </c>
      <c r="AA172" s="7">
        <f t="shared" si="77"/>
        <v>1.326881</v>
      </c>
      <c r="AB172" s="4">
        <v>902240967</v>
      </c>
      <c r="AC172" s="4">
        <f t="shared" si="78"/>
        <v>902.24096699999996</v>
      </c>
      <c r="AD172" s="4">
        <v>1594210</v>
      </c>
      <c r="AE172" s="7">
        <f t="shared" si="79"/>
        <v>1.5942099999999999</v>
      </c>
      <c r="AF172" s="4">
        <v>908306641</v>
      </c>
      <c r="AG172" s="4">
        <f t="shared" si="69"/>
        <v>908.30664100000001</v>
      </c>
      <c r="AH172" s="4">
        <v>1382209</v>
      </c>
      <c r="AI172" s="7">
        <f t="shared" si="80"/>
        <v>1.382209</v>
      </c>
    </row>
    <row r="173" spans="1:35" x14ac:dyDescent="0.3">
      <c r="A173" s="9">
        <v>1</v>
      </c>
      <c r="B173" s="4">
        <v>50</v>
      </c>
      <c r="C173" s="4">
        <v>175</v>
      </c>
      <c r="D173" s="4">
        <v>104</v>
      </c>
      <c r="E173" s="4">
        <f>D173/((C173/100)*(C173/100))</f>
        <v>33.95918367346939</v>
      </c>
      <c r="F173" s="2">
        <v>6</v>
      </c>
      <c r="G173" s="2">
        <v>1</v>
      </c>
      <c r="H173" s="2">
        <v>1</v>
      </c>
      <c r="I173" s="2">
        <v>13</v>
      </c>
      <c r="J173" s="2">
        <v>110.26900000000001</v>
      </c>
      <c r="K173" s="4">
        <f>(M173*O173+Q173*S173+U173*W173+Y173*AA173+AC173*AE173+AG173*AI173)/(O173+S173+W173+AA173+AE173+AI173)</f>
        <v>958.93208800633442</v>
      </c>
      <c r="L173" s="4">
        <v>935645569</v>
      </c>
      <c r="M173" s="4">
        <f t="shared" si="70"/>
        <v>935.64556900000002</v>
      </c>
      <c r="N173" s="4">
        <v>1549218</v>
      </c>
      <c r="O173" s="7">
        <f t="shared" si="71"/>
        <v>1.549218</v>
      </c>
      <c r="P173" s="4">
        <v>941710815</v>
      </c>
      <c r="Q173" s="4">
        <f t="shared" si="72"/>
        <v>941.71081500000003</v>
      </c>
      <c r="R173" s="4">
        <v>1645274</v>
      </c>
      <c r="S173" s="7">
        <f t="shared" si="73"/>
        <v>1.6452739999999999</v>
      </c>
      <c r="T173" s="4">
        <v>979927551</v>
      </c>
      <c r="U173" s="4">
        <f t="shared" si="74"/>
        <v>979.92755099999999</v>
      </c>
      <c r="V173" s="4">
        <v>1403463</v>
      </c>
      <c r="W173" s="7">
        <f t="shared" si="75"/>
        <v>1.4034629999999999</v>
      </c>
      <c r="X173" s="4">
        <v>988777771</v>
      </c>
      <c r="Y173" s="4">
        <f t="shared" si="76"/>
        <v>988.77777100000003</v>
      </c>
      <c r="Z173" s="4">
        <v>1951618</v>
      </c>
      <c r="AA173" s="7">
        <f t="shared" si="77"/>
        <v>1.9516180000000001</v>
      </c>
      <c r="AB173" s="4">
        <v>967755920</v>
      </c>
      <c r="AC173" s="4">
        <f t="shared" si="78"/>
        <v>967.75591999999995</v>
      </c>
      <c r="AD173" s="4">
        <v>2503739</v>
      </c>
      <c r="AE173" s="7">
        <f t="shared" si="79"/>
        <v>2.5037389999999999</v>
      </c>
      <c r="AF173" s="4">
        <v>939536011</v>
      </c>
      <c r="AG173" s="4">
        <f t="shared" si="69"/>
        <v>939.53601100000003</v>
      </c>
      <c r="AH173" s="4">
        <v>2340509</v>
      </c>
      <c r="AI173" s="7">
        <f t="shared" si="80"/>
        <v>2.340509</v>
      </c>
    </row>
    <row r="174" spans="1:35" x14ac:dyDescent="0.3">
      <c r="A174" s="9">
        <v>0</v>
      </c>
      <c r="B174" s="2">
        <v>26</v>
      </c>
      <c r="C174" s="2">
        <v>166</v>
      </c>
      <c r="D174" s="3">
        <v>70</v>
      </c>
      <c r="E174" s="2">
        <v>25.4</v>
      </c>
      <c r="F174" s="2">
        <v>6</v>
      </c>
      <c r="G174" s="8">
        <v>0</v>
      </c>
      <c r="H174" s="2">
        <v>0</v>
      </c>
      <c r="I174" s="2">
        <v>8</v>
      </c>
      <c r="J174" s="2">
        <v>-29.988</v>
      </c>
      <c r="K174" s="5">
        <v>997.93</v>
      </c>
      <c r="L174" s="4">
        <v>967210510</v>
      </c>
      <c r="M174" s="4">
        <f t="shared" si="70"/>
        <v>967.21051</v>
      </c>
      <c r="N174" s="4">
        <v>1262348</v>
      </c>
      <c r="O174" s="7">
        <f t="shared" si="71"/>
        <v>1.262348</v>
      </c>
      <c r="P174" s="4">
        <v>1005216187</v>
      </c>
      <c r="Q174" s="4">
        <f t="shared" si="72"/>
        <v>1005.216187</v>
      </c>
      <c r="R174" s="4">
        <v>1250396</v>
      </c>
      <c r="S174" s="7">
        <f t="shared" si="73"/>
        <v>1.2503960000000001</v>
      </c>
      <c r="T174" s="4">
        <v>994663452</v>
      </c>
      <c r="U174" s="4">
        <f t="shared" si="74"/>
        <v>994.66345200000001</v>
      </c>
      <c r="V174" s="4">
        <v>1663560</v>
      </c>
      <c r="W174" s="7">
        <f t="shared" si="75"/>
        <v>1.6635599999999999</v>
      </c>
      <c r="X174" s="4">
        <v>991674255</v>
      </c>
      <c r="Y174" s="4">
        <f t="shared" si="76"/>
        <v>991.67425500000002</v>
      </c>
      <c r="Z174" s="4">
        <v>2208425</v>
      </c>
      <c r="AA174" s="7">
        <f t="shared" si="77"/>
        <v>2.2084250000000001</v>
      </c>
      <c r="AB174" s="4">
        <v>1015422791</v>
      </c>
      <c r="AC174" s="4">
        <f t="shared" si="78"/>
        <v>1015.422791</v>
      </c>
      <c r="AD174" s="4">
        <v>2024799</v>
      </c>
      <c r="AE174" s="7">
        <f t="shared" si="79"/>
        <v>2.0247989999999998</v>
      </c>
      <c r="AF174" s="4">
        <v>1005961182</v>
      </c>
      <c r="AG174" s="4">
        <f t="shared" si="69"/>
        <v>1005.961182</v>
      </c>
      <c r="AH174" s="4">
        <v>1680253</v>
      </c>
      <c r="AI174" s="7">
        <f t="shared" si="80"/>
        <v>1.680253</v>
      </c>
    </row>
    <row r="175" spans="1:35" x14ac:dyDescent="0.3">
      <c r="A175" s="9">
        <v>1</v>
      </c>
      <c r="B175" s="2">
        <v>39</v>
      </c>
      <c r="C175" s="2">
        <v>175</v>
      </c>
      <c r="D175" s="3">
        <v>75</v>
      </c>
      <c r="E175" s="2">
        <v>24.5</v>
      </c>
      <c r="F175" s="2">
        <v>6</v>
      </c>
      <c r="G175" s="8">
        <v>1</v>
      </c>
      <c r="H175" s="2">
        <v>1</v>
      </c>
      <c r="I175" s="2">
        <v>10</v>
      </c>
      <c r="J175" s="2">
        <v>47.173000000000002</v>
      </c>
      <c r="K175" s="5">
        <v>990.99</v>
      </c>
      <c r="L175" s="4">
        <v>1057250000</v>
      </c>
      <c r="M175" s="4">
        <f t="shared" si="70"/>
        <v>1057.25</v>
      </c>
      <c r="N175" s="4">
        <v>1211462</v>
      </c>
      <c r="O175" s="7">
        <f t="shared" si="71"/>
        <v>1.211462</v>
      </c>
      <c r="P175" s="4">
        <v>855521118</v>
      </c>
      <c r="Q175" s="4">
        <f t="shared" si="72"/>
        <v>855.521118</v>
      </c>
      <c r="R175" s="4">
        <v>1186257</v>
      </c>
      <c r="S175" s="7">
        <f t="shared" si="73"/>
        <v>1.1862569999999999</v>
      </c>
      <c r="T175" s="4">
        <v>923338257</v>
      </c>
      <c r="U175" s="4">
        <f t="shared" si="74"/>
        <v>923.338257</v>
      </c>
      <c r="V175" s="4">
        <v>1147716</v>
      </c>
      <c r="W175" s="7">
        <f t="shared" si="75"/>
        <v>1.147716</v>
      </c>
      <c r="X175" s="4">
        <v>1068368408</v>
      </c>
      <c r="Y175" s="4">
        <f t="shared" si="76"/>
        <v>1068.368408</v>
      </c>
      <c r="Z175" s="4">
        <v>964551</v>
      </c>
      <c r="AA175" s="7">
        <f t="shared" si="77"/>
        <v>0.96455100000000005</v>
      </c>
      <c r="AB175" s="4">
        <v>998505371</v>
      </c>
      <c r="AC175" s="4">
        <f t="shared" si="78"/>
        <v>998.50537099999997</v>
      </c>
      <c r="AD175" s="4">
        <v>1546822</v>
      </c>
      <c r="AE175" s="7">
        <f t="shared" si="79"/>
        <v>1.5468219999999999</v>
      </c>
      <c r="AF175" s="4">
        <v>1032141479</v>
      </c>
      <c r="AG175" s="4">
        <f t="shared" si="69"/>
        <v>1032.1414789999999</v>
      </c>
      <c r="AH175" s="4">
        <v>1745310</v>
      </c>
      <c r="AI175" s="7">
        <f t="shared" si="80"/>
        <v>1.7453099999999999</v>
      </c>
    </row>
    <row r="176" spans="1:35" x14ac:dyDescent="0.3">
      <c r="A176" s="9">
        <v>1</v>
      </c>
      <c r="B176" s="4">
        <v>30</v>
      </c>
      <c r="C176" s="4">
        <v>185</v>
      </c>
      <c r="D176" s="4">
        <v>90</v>
      </c>
      <c r="E176" s="4">
        <f>D176/((C176/100)*(C176/100))</f>
        <v>26.296566837107374</v>
      </c>
      <c r="F176" s="2">
        <v>6</v>
      </c>
      <c r="G176" s="2">
        <v>1</v>
      </c>
      <c r="H176" s="2">
        <v>1</v>
      </c>
      <c r="I176" s="2">
        <v>10</v>
      </c>
      <c r="J176" s="2">
        <v>50.027999999999999</v>
      </c>
      <c r="K176" s="4">
        <f>(M176*O176+Q176*S176+U176*W176+Y176*AA176+AC176*AE176+AG176*AI176)/(O176+S176+W176+AA176+AE176+AI176)</f>
        <v>986.58686680531855</v>
      </c>
      <c r="L176" s="4">
        <v>942482117</v>
      </c>
      <c r="M176" s="4">
        <f t="shared" si="70"/>
        <v>942.48211700000002</v>
      </c>
      <c r="N176" s="4">
        <v>1013496</v>
      </c>
      <c r="O176" s="7">
        <f t="shared" si="71"/>
        <v>1.013496</v>
      </c>
      <c r="P176" s="4">
        <v>1010485291</v>
      </c>
      <c r="Q176" s="4">
        <f t="shared" si="72"/>
        <v>1010.485291</v>
      </c>
      <c r="R176" s="4">
        <v>1154325</v>
      </c>
      <c r="S176" s="7">
        <f t="shared" si="73"/>
        <v>1.154325</v>
      </c>
      <c r="T176" s="4">
        <v>1012634644</v>
      </c>
      <c r="U176" s="4">
        <f t="shared" si="74"/>
        <v>1012.634644</v>
      </c>
      <c r="V176" s="4">
        <v>891600</v>
      </c>
      <c r="W176" s="7">
        <f t="shared" si="75"/>
        <v>0.89159999999999995</v>
      </c>
      <c r="X176" s="4">
        <v>989426453</v>
      </c>
      <c r="Y176" s="4">
        <f t="shared" si="76"/>
        <v>989.42645300000004</v>
      </c>
      <c r="Z176" s="4">
        <v>1242784</v>
      </c>
      <c r="AA176" s="7">
        <f t="shared" si="77"/>
        <v>1.2427840000000001</v>
      </c>
      <c r="AB176" s="4">
        <v>982662903</v>
      </c>
      <c r="AC176" s="4">
        <f t="shared" si="78"/>
        <v>982.66290300000003</v>
      </c>
      <c r="AD176" s="4">
        <v>1611803</v>
      </c>
      <c r="AE176" s="7">
        <f t="shared" si="79"/>
        <v>1.6118030000000001</v>
      </c>
      <c r="AF176" s="4">
        <v>983986511</v>
      </c>
      <c r="AG176" s="4">
        <f t="shared" si="69"/>
        <v>983.98651099999995</v>
      </c>
      <c r="AH176" s="4">
        <v>1274862</v>
      </c>
      <c r="AI176" s="7">
        <f t="shared" si="80"/>
        <v>1.2748619999999999</v>
      </c>
    </row>
    <row r="177" spans="1:35" x14ac:dyDescent="0.3">
      <c r="A177" s="9">
        <v>1</v>
      </c>
      <c r="B177" s="4">
        <v>62</v>
      </c>
      <c r="C177" s="4">
        <v>183</v>
      </c>
      <c r="D177" s="4">
        <v>92</v>
      </c>
      <c r="E177" s="4">
        <f>D177/((C177/100)*(C177/100))</f>
        <v>27.471707127713575</v>
      </c>
      <c r="F177" s="2">
        <v>7</v>
      </c>
      <c r="G177" s="2">
        <v>0</v>
      </c>
      <c r="H177" s="2">
        <v>0</v>
      </c>
      <c r="I177" s="2">
        <v>17</v>
      </c>
      <c r="J177" s="2">
        <v>59.066000000000003</v>
      </c>
      <c r="K177" s="4">
        <f>(M177*O177+Q177*S177+U177*W177+Y177*AA177+AC177*AE177+AG177*AI177)/(O177+S177+W177+AA177+AE177+AI177)</f>
        <v>917.87733267231977</v>
      </c>
      <c r="L177" s="4">
        <v>912782593</v>
      </c>
      <c r="M177" s="4">
        <f t="shared" si="70"/>
        <v>912.78259300000002</v>
      </c>
      <c r="N177" s="4">
        <v>1427198</v>
      </c>
      <c r="O177" s="7">
        <f t="shared" si="71"/>
        <v>1.427198</v>
      </c>
      <c r="P177" s="4">
        <v>903552063</v>
      </c>
      <c r="Q177" s="4">
        <f t="shared" si="72"/>
        <v>903.55206299999998</v>
      </c>
      <c r="R177" s="4">
        <v>1832401</v>
      </c>
      <c r="S177" s="7">
        <f t="shared" si="73"/>
        <v>1.8324009999999999</v>
      </c>
      <c r="T177" s="4">
        <v>902072449</v>
      </c>
      <c r="U177" s="4">
        <f t="shared" si="74"/>
        <v>902.07244900000001</v>
      </c>
      <c r="V177" s="4">
        <v>1358666</v>
      </c>
      <c r="W177" s="7">
        <f t="shared" si="75"/>
        <v>1.3586659999999999</v>
      </c>
      <c r="X177" s="4">
        <v>875299988</v>
      </c>
      <c r="Y177" s="4">
        <f t="shared" si="76"/>
        <v>875.29998799999998</v>
      </c>
      <c r="Z177" s="4">
        <v>1034464</v>
      </c>
      <c r="AA177" s="7">
        <f t="shared" si="77"/>
        <v>1.0344640000000001</v>
      </c>
      <c r="AB177" s="4">
        <v>954355286</v>
      </c>
      <c r="AC177" s="4">
        <f t="shared" si="78"/>
        <v>954.35528599999998</v>
      </c>
      <c r="AD177" s="4">
        <v>1501355</v>
      </c>
      <c r="AE177" s="7">
        <f t="shared" si="79"/>
        <v>1.501355</v>
      </c>
      <c r="AF177" s="4">
        <v>954615356</v>
      </c>
      <c r="AG177" s="4">
        <f t="shared" si="69"/>
        <v>954.61535600000002</v>
      </c>
      <c r="AH177" s="4">
        <v>1205094</v>
      </c>
      <c r="AI177" s="7">
        <f t="shared" si="80"/>
        <v>1.2050940000000001</v>
      </c>
    </row>
    <row r="178" spans="1:35" x14ac:dyDescent="0.3">
      <c r="A178" s="9">
        <v>1</v>
      </c>
      <c r="B178" s="2">
        <v>55</v>
      </c>
      <c r="C178" s="3">
        <v>180</v>
      </c>
      <c r="D178" s="3">
        <v>82</v>
      </c>
      <c r="E178" s="2">
        <v>25.3</v>
      </c>
      <c r="F178" s="2">
        <v>7</v>
      </c>
      <c r="G178" s="8">
        <v>1</v>
      </c>
      <c r="H178" s="2">
        <v>1</v>
      </c>
      <c r="I178" s="2">
        <v>22</v>
      </c>
      <c r="J178" s="2">
        <v>105.962</v>
      </c>
      <c r="K178" s="5">
        <v>1042.9000000000001</v>
      </c>
      <c r="L178" s="4">
        <v>1070647095</v>
      </c>
      <c r="M178" s="4">
        <f t="shared" si="70"/>
        <v>1070.647095</v>
      </c>
      <c r="N178" s="4">
        <v>2000969</v>
      </c>
      <c r="O178" s="7">
        <f t="shared" si="71"/>
        <v>2.000969</v>
      </c>
      <c r="P178" s="4">
        <v>970047729</v>
      </c>
      <c r="Q178" s="4">
        <f t="shared" si="72"/>
        <v>970.047729</v>
      </c>
      <c r="R178" s="4">
        <v>1640403</v>
      </c>
      <c r="S178" s="7">
        <f t="shared" si="73"/>
        <v>1.6404030000000001</v>
      </c>
      <c r="T178" s="4">
        <v>956619690</v>
      </c>
      <c r="U178" s="4">
        <f t="shared" si="74"/>
        <v>956.61968999999999</v>
      </c>
      <c r="V178" s="4">
        <v>1402401</v>
      </c>
      <c r="W178" s="7">
        <f t="shared" si="75"/>
        <v>1.402401</v>
      </c>
      <c r="X178" s="4">
        <v>1017104187</v>
      </c>
      <c r="Y178" s="4">
        <f t="shared" si="76"/>
        <v>1017.104187</v>
      </c>
      <c r="Z178" s="4">
        <v>1861328</v>
      </c>
      <c r="AA178" s="7">
        <f t="shared" si="77"/>
        <v>1.8613280000000001</v>
      </c>
      <c r="AB178" s="4">
        <v>1043441895</v>
      </c>
      <c r="AC178" s="4">
        <f t="shared" si="78"/>
        <v>1043.4418949999999</v>
      </c>
      <c r="AD178" s="4">
        <v>2531956</v>
      </c>
      <c r="AE178" s="7">
        <f t="shared" si="79"/>
        <v>2.5319560000000001</v>
      </c>
      <c r="AF178" s="4">
        <v>1160287231</v>
      </c>
      <c r="AG178" s="4">
        <f t="shared" si="69"/>
        <v>1160.287231</v>
      </c>
      <c r="AH178" s="4">
        <v>1973014</v>
      </c>
      <c r="AI178" s="7">
        <f t="shared" si="80"/>
        <v>1.973014</v>
      </c>
    </row>
    <row r="179" spans="1:35" x14ac:dyDescent="0.3">
      <c r="A179" s="9">
        <v>1</v>
      </c>
      <c r="B179" s="2">
        <v>48</v>
      </c>
      <c r="C179" s="3">
        <v>185</v>
      </c>
      <c r="D179" s="3">
        <v>134</v>
      </c>
      <c r="E179" s="2">
        <v>39.200000000000003</v>
      </c>
      <c r="F179" s="2">
        <v>7</v>
      </c>
      <c r="G179" s="8">
        <v>1</v>
      </c>
      <c r="H179" s="2">
        <v>1</v>
      </c>
      <c r="I179" s="2">
        <v>18</v>
      </c>
      <c r="J179" s="2">
        <v>-108.999</v>
      </c>
      <c r="K179" s="5">
        <v>986.04</v>
      </c>
      <c r="L179" s="4">
        <v>966119629</v>
      </c>
      <c r="M179" s="4">
        <f t="shared" si="70"/>
        <v>966.11962900000003</v>
      </c>
      <c r="N179" s="4">
        <v>2269328</v>
      </c>
      <c r="O179" s="7">
        <f t="shared" si="71"/>
        <v>2.2693279999999998</v>
      </c>
      <c r="P179" s="4">
        <v>1006569763</v>
      </c>
      <c r="Q179" s="4">
        <f t="shared" si="72"/>
        <v>1006.569763</v>
      </c>
      <c r="R179" s="4">
        <v>2108652</v>
      </c>
      <c r="S179" s="7">
        <f t="shared" si="73"/>
        <v>2.1086520000000002</v>
      </c>
      <c r="T179" s="4">
        <v>1002988647</v>
      </c>
      <c r="U179" s="4">
        <f t="shared" si="74"/>
        <v>1002.988647</v>
      </c>
      <c r="V179" s="4">
        <v>2159275</v>
      </c>
      <c r="W179" s="7">
        <f t="shared" si="75"/>
        <v>2.1592750000000001</v>
      </c>
      <c r="X179" s="4">
        <v>1019505859</v>
      </c>
      <c r="Y179" s="4">
        <f t="shared" si="76"/>
        <v>1019.505859</v>
      </c>
      <c r="Z179" s="4">
        <v>2001715</v>
      </c>
      <c r="AA179" s="7">
        <f t="shared" si="77"/>
        <v>2.0017149999999999</v>
      </c>
      <c r="AB179" s="4">
        <v>968375000</v>
      </c>
      <c r="AC179" s="4">
        <f t="shared" si="78"/>
        <v>968.375</v>
      </c>
      <c r="AD179" s="4">
        <v>1946024</v>
      </c>
      <c r="AE179" s="7">
        <f t="shared" si="79"/>
        <v>1.946024</v>
      </c>
      <c r="AF179" s="4">
        <v>962196655</v>
      </c>
      <c r="AG179" s="4">
        <f t="shared" si="69"/>
        <v>962.19665499999996</v>
      </c>
      <c r="AH179" s="4">
        <v>2823802</v>
      </c>
      <c r="AI179" s="7">
        <f t="shared" si="80"/>
        <v>2.8238020000000001</v>
      </c>
    </row>
    <row r="180" spans="1:35" x14ac:dyDescent="0.3">
      <c r="A180" s="9">
        <v>1</v>
      </c>
      <c r="B180" s="2">
        <v>55</v>
      </c>
      <c r="C180" s="2">
        <v>200</v>
      </c>
      <c r="D180" s="3">
        <v>120</v>
      </c>
      <c r="E180" s="2">
        <v>30</v>
      </c>
      <c r="F180" s="2">
        <v>7</v>
      </c>
      <c r="G180" s="8">
        <v>1</v>
      </c>
      <c r="H180" s="2">
        <v>1</v>
      </c>
      <c r="I180" s="2">
        <v>24</v>
      </c>
      <c r="J180" s="2">
        <v>-123.76300000000001</v>
      </c>
      <c r="K180" s="5">
        <v>999.78</v>
      </c>
      <c r="L180" s="4">
        <v>1027213257</v>
      </c>
      <c r="M180" s="4">
        <f t="shared" si="70"/>
        <v>1027.2132570000001</v>
      </c>
      <c r="N180" s="4">
        <v>3197131</v>
      </c>
      <c r="O180" s="7">
        <f t="shared" si="71"/>
        <v>3.1971310000000002</v>
      </c>
      <c r="P180" s="4">
        <v>976341736</v>
      </c>
      <c r="Q180" s="4">
        <f t="shared" si="72"/>
        <v>976.34173599999997</v>
      </c>
      <c r="R180" s="4">
        <v>2758169</v>
      </c>
      <c r="S180" s="7">
        <f t="shared" si="73"/>
        <v>2.7581690000000001</v>
      </c>
      <c r="T180" s="4">
        <v>962330627</v>
      </c>
      <c r="U180" s="4">
        <f t="shared" si="74"/>
        <v>962.33062700000005</v>
      </c>
      <c r="V180" s="4">
        <v>2898903</v>
      </c>
      <c r="W180" s="7">
        <f t="shared" si="75"/>
        <v>2.8989029999999998</v>
      </c>
      <c r="X180" s="4">
        <v>947654724</v>
      </c>
      <c r="Y180" s="4">
        <f t="shared" si="76"/>
        <v>947.65472399999999</v>
      </c>
      <c r="Z180" s="4">
        <v>4472026</v>
      </c>
      <c r="AA180" s="7">
        <f t="shared" si="77"/>
        <v>4.4720259999999996</v>
      </c>
      <c r="AB180" s="4">
        <v>1016222656</v>
      </c>
      <c r="AC180" s="4">
        <f t="shared" si="78"/>
        <v>1016.222656</v>
      </c>
      <c r="AD180" s="4">
        <v>6106007</v>
      </c>
      <c r="AE180" s="7">
        <f t="shared" si="79"/>
        <v>6.106007</v>
      </c>
      <c r="AF180" s="4">
        <v>1047805176</v>
      </c>
      <c r="AG180" s="4">
        <f t="shared" si="69"/>
        <v>1047.8051760000001</v>
      </c>
      <c r="AH180" s="4">
        <v>4544107</v>
      </c>
      <c r="AI180" s="7">
        <f t="shared" si="80"/>
        <v>4.5441070000000003</v>
      </c>
    </row>
    <row r="181" spans="1:35" x14ac:dyDescent="0.3">
      <c r="A181" s="9">
        <v>1</v>
      </c>
      <c r="B181" s="2">
        <v>76</v>
      </c>
      <c r="C181" s="2">
        <v>172</v>
      </c>
      <c r="D181" s="3">
        <v>85</v>
      </c>
      <c r="E181" s="2">
        <v>28.7</v>
      </c>
      <c r="F181" s="2">
        <v>7</v>
      </c>
      <c r="G181" s="8">
        <v>0</v>
      </c>
      <c r="H181" s="2">
        <v>1</v>
      </c>
      <c r="I181" s="2">
        <v>18</v>
      </c>
      <c r="J181" s="2">
        <v>-98.308000000000007</v>
      </c>
      <c r="K181" s="5">
        <v>896.63</v>
      </c>
      <c r="L181" s="4">
        <v>859852966</v>
      </c>
      <c r="M181" s="4">
        <f t="shared" si="70"/>
        <v>859.85296600000004</v>
      </c>
      <c r="N181" s="4">
        <v>2013270</v>
      </c>
      <c r="O181" s="7">
        <f t="shared" si="71"/>
        <v>2.0132699999999999</v>
      </c>
      <c r="P181" s="4">
        <v>880179077</v>
      </c>
      <c r="Q181" s="4">
        <f t="shared" si="72"/>
        <v>880.17907700000001</v>
      </c>
      <c r="R181" s="4">
        <v>1355473</v>
      </c>
      <c r="S181" s="7">
        <f t="shared" si="73"/>
        <v>1.3554729999999999</v>
      </c>
      <c r="T181" s="4">
        <v>846390259</v>
      </c>
      <c r="U181" s="4">
        <f t="shared" si="74"/>
        <v>846.39025900000001</v>
      </c>
      <c r="V181" s="4">
        <v>797883</v>
      </c>
      <c r="W181" s="7">
        <f t="shared" si="75"/>
        <v>0.79788300000000001</v>
      </c>
      <c r="X181" s="4">
        <v>930210083</v>
      </c>
      <c r="Y181" s="4">
        <f t="shared" si="76"/>
        <v>930.21008300000005</v>
      </c>
      <c r="Z181" s="4">
        <v>2397582</v>
      </c>
      <c r="AA181" s="7">
        <f t="shared" si="77"/>
        <v>2.3975819999999999</v>
      </c>
      <c r="AB181" s="4">
        <v>912462585</v>
      </c>
      <c r="AC181" s="4">
        <f t="shared" si="78"/>
        <v>912.46258499999999</v>
      </c>
      <c r="AD181" s="4">
        <v>2904450</v>
      </c>
      <c r="AE181" s="7">
        <f t="shared" si="79"/>
        <v>2.9044500000000002</v>
      </c>
      <c r="AF181" s="4">
        <v>900347839</v>
      </c>
      <c r="AG181" s="4">
        <f t="shared" si="69"/>
        <v>900.34783900000002</v>
      </c>
      <c r="AH181" s="4">
        <v>2686936</v>
      </c>
      <c r="AI181" s="7">
        <f t="shared" si="80"/>
        <v>2.6869360000000002</v>
      </c>
    </row>
    <row r="182" spans="1:35" x14ac:dyDescent="0.3">
      <c r="A182" s="9">
        <v>0</v>
      </c>
      <c r="B182" s="2">
        <v>49</v>
      </c>
      <c r="C182" s="3">
        <v>158</v>
      </c>
      <c r="D182" s="3">
        <v>74</v>
      </c>
      <c r="E182" s="2">
        <v>29.6</v>
      </c>
      <c r="F182" s="2">
        <v>7</v>
      </c>
      <c r="G182" s="8">
        <v>1</v>
      </c>
      <c r="H182" s="2">
        <v>1</v>
      </c>
      <c r="I182" s="2">
        <v>24</v>
      </c>
      <c r="J182" s="2">
        <v>45.037999999999997</v>
      </c>
      <c r="K182" s="5">
        <v>997.41</v>
      </c>
      <c r="L182" s="5">
        <v>967729980</v>
      </c>
      <c r="M182" s="4">
        <f t="shared" ref="M182:M205" si="81">L182/1000000</f>
        <v>967.72997999999995</v>
      </c>
      <c r="N182" s="5">
        <v>1953440</v>
      </c>
      <c r="O182" s="7">
        <f t="shared" ref="O182:O205" si="82">N182/1000000</f>
        <v>1.9534400000000001</v>
      </c>
      <c r="P182" s="5">
        <v>951500000</v>
      </c>
      <c r="Q182" s="4">
        <f t="shared" ref="Q182:Q205" si="83">P182/1000000</f>
        <v>951.5</v>
      </c>
      <c r="R182" s="5">
        <v>1010687</v>
      </c>
      <c r="S182" s="7">
        <f t="shared" ref="S182:S205" si="84">R182/1000000</f>
        <v>1.0106869999999999</v>
      </c>
      <c r="T182" s="5">
        <v>982938721</v>
      </c>
      <c r="U182" s="4">
        <f t="shared" ref="U182:U205" si="85">T182/1000000</f>
        <v>982.93872099999999</v>
      </c>
      <c r="V182" s="5">
        <v>974992</v>
      </c>
      <c r="W182" s="7">
        <f t="shared" ref="W182:W205" si="86">V182/1000000</f>
        <v>0.97499199999999997</v>
      </c>
      <c r="X182" s="5">
        <v>1017970154</v>
      </c>
      <c r="Y182" s="4">
        <f t="shared" ref="Y182:Y205" si="87">X182/1000000</f>
        <v>1017.970154</v>
      </c>
      <c r="Z182" s="5">
        <v>1337236</v>
      </c>
      <c r="AA182" s="7">
        <f t="shared" ref="AA182:AA205" si="88">Z182/1000000</f>
        <v>1.3372360000000001</v>
      </c>
      <c r="AB182" s="5">
        <v>1034282471</v>
      </c>
      <c r="AC182" s="4">
        <f t="shared" ref="AC182:AC205" si="89">AB182/1000000</f>
        <v>1034.282471</v>
      </c>
      <c r="AD182" s="5">
        <v>2469530</v>
      </c>
      <c r="AE182" s="7">
        <f t="shared" ref="AE182:AE205" si="90">AD182/1000000</f>
        <v>2.4695299999999998</v>
      </c>
      <c r="AF182" s="5">
        <v>997386047</v>
      </c>
      <c r="AG182" s="4">
        <f t="shared" si="69"/>
        <v>997.38604699999996</v>
      </c>
      <c r="AH182" s="5">
        <v>4255065</v>
      </c>
      <c r="AI182" s="7">
        <f t="shared" ref="AI182:AI205" si="91">AH182/1000000</f>
        <v>4.2550650000000001</v>
      </c>
    </row>
    <row r="183" spans="1:35" x14ac:dyDescent="0.3">
      <c r="A183" s="9">
        <v>0</v>
      </c>
      <c r="B183" s="2">
        <v>57</v>
      </c>
      <c r="C183" s="3">
        <v>170</v>
      </c>
      <c r="D183" s="3">
        <v>85</v>
      </c>
      <c r="E183" s="2">
        <v>29.4</v>
      </c>
      <c r="F183" s="2">
        <v>7</v>
      </c>
      <c r="G183" s="8">
        <v>1</v>
      </c>
      <c r="H183" s="2">
        <v>1</v>
      </c>
      <c r="I183" s="2">
        <v>21</v>
      </c>
      <c r="J183" s="2">
        <v>58.164999999999999</v>
      </c>
      <c r="K183" s="5">
        <v>962.5</v>
      </c>
      <c r="L183" s="4">
        <v>944171448</v>
      </c>
      <c r="M183" s="4">
        <f t="shared" si="81"/>
        <v>944.17144800000005</v>
      </c>
      <c r="N183" s="4">
        <v>1408874</v>
      </c>
      <c r="O183" s="7">
        <f t="shared" si="82"/>
        <v>1.408874</v>
      </c>
      <c r="P183" s="4">
        <v>953466675</v>
      </c>
      <c r="Q183" s="4">
        <f t="shared" si="83"/>
        <v>953.46667500000001</v>
      </c>
      <c r="R183" s="4">
        <v>1204874</v>
      </c>
      <c r="S183" s="7">
        <f t="shared" si="84"/>
        <v>1.204874</v>
      </c>
      <c r="T183" s="4">
        <v>969018494</v>
      </c>
      <c r="U183" s="4">
        <f t="shared" si="85"/>
        <v>969.01849400000003</v>
      </c>
      <c r="V183" s="4">
        <v>1046641</v>
      </c>
      <c r="W183" s="7">
        <f t="shared" si="86"/>
        <v>1.0466409999999999</v>
      </c>
      <c r="X183" s="4">
        <v>974000000</v>
      </c>
      <c r="Y183" s="4">
        <f t="shared" si="87"/>
        <v>974</v>
      </c>
      <c r="Z183" s="4">
        <v>1281128</v>
      </c>
      <c r="AA183" s="7">
        <f t="shared" si="88"/>
        <v>1.281128</v>
      </c>
      <c r="AB183" s="4">
        <v>977062500</v>
      </c>
      <c r="AC183" s="4">
        <f t="shared" si="89"/>
        <v>977.0625</v>
      </c>
      <c r="AD183" s="4">
        <v>1530246</v>
      </c>
      <c r="AE183" s="7">
        <f t="shared" si="90"/>
        <v>1.530246</v>
      </c>
      <c r="AF183" s="4">
        <v>957444458</v>
      </c>
      <c r="AG183" s="4">
        <f t="shared" si="69"/>
        <v>957.44445800000005</v>
      </c>
      <c r="AH183" s="4">
        <v>1407147</v>
      </c>
      <c r="AI183" s="7">
        <f t="shared" si="91"/>
        <v>1.4071469999999999</v>
      </c>
    </row>
    <row r="184" spans="1:35" x14ac:dyDescent="0.3">
      <c r="A184" s="9">
        <v>1</v>
      </c>
      <c r="B184" s="2">
        <v>22</v>
      </c>
      <c r="C184" s="3">
        <v>184</v>
      </c>
      <c r="D184" s="3">
        <v>100</v>
      </c>
      <c r="E184" s="2">
        <v>29.5</v>
      </c>
      <c r="F184" s="2">
        <v>7</v>
      </c>
      <c r="G184" s="8">
        <v>1</v>
      </c>
      <c r="H184" s="2">
        <v>1</v>
      </c>
      <c r="I184" s="2">
        <v>16</v>
      </c>
      <c r="J184" s="2">
        <v>82.766999999999996</v>
      </c>
      <c r="K184" s="5">
        <v>986.26</v>
      </c>
      <c r="L184" s="4">
        <v>998582092</v>
      </c>
      <c r="M184" s="4">
        <f t="shared" si="81"/>
        <v>998.58209199999999</v>
      </c>
      <c r="N184" s="4">
        <v>1318717</v>
      </c>
      <c r="O184" s="7">
        <f t="shared" si="82"/>
        <v>1.3187169999999999</v>
      </c>
      <c r="P184" s="4">
        <v>911694763</v>
      </c>
      <c r="Q184" s="4">
        <f t="shared" si="83"/>
        <v>911.69476299999997</v>
      </c>
      <c r="R184" s="4">
        <v>1924029</v>
      </c>
      <c r="S184" s="7">
        <f t="shared" si="84"/>
        <v>1.924029</v>
      </c>
      <c r="T184" s="4">
        <v>1012500000</v>
      </c>
      <c r="U184" s="4">
        <f t="shared" si="85"/>
        <v>1012.5</v>
      </c>
      <c r="V184" s="4">
        <v>1516241</v>
      </c>
      <c r="W184" s="7">
        <f t="shared" si="86"/>
        <v>1.5162409999999999</v>
      </c>
      <c r="X184" s="4">
        <v>988046753</v>
      </c>
      <c r="Y184" s="4">
        <f t="shared" si="87"/>
        <v>988.04675299999997</v>
      </c>
      <c r="Z184" s="4">
        <v>2081221</v>
      </c>
      <c r="AA184" s="7">
        <f t="shared" si="88"/>
        <v>2.0812210000000002</v>
      </c>
      <c r="AB184" s="4">
        <v>1001217407</v>
      </c>
      <c r="AC184" s="4">
        <f t="shared" si="89"/>
        <v>1001.217407</v>
      </c>
      <c r="AD184" s="4">
        <v>1817697</v>
      </c>
      <c r="AE184" s="7">
        <f t="shared" si="90"/>
        <v>1.8176969999999999</v>
      </c>
      <c r="AF184" s="4">
        <v>1028446167</v>
      </c>
      <c r="AG184" s="4">
        <f t="shared" si="69"/>
        <v>1028.4461670000001</v>
      </c>
      <c r="AH184" s="4">
        <v>1338839</v>
      </c>
      <c r="AI184" s="7">
        <f t="shared" si="91"/>
        <v>1.3388389999999999</v>
      </c>
    </row>
    <row r="185" spans="1:35" x14ac:dyDescent="0.3">
      <c r="A185" s="9">
        <v>1</v>
      </c>
      <c r="B185" s="2">
        <v>56</v>
      </c>
      <c r="C185" s="3">
        <v>190</v>
      </c>
      <c r="D185" s="3">
        <v>110</v>
      </c>
      <c r="E185" s="2">
        <v>30.5</v>
      </c>
      <c r="F185" s="2">
        <v>7</v>
      </c>
      <c r="G185" s="8">
        <v>0</v>
      </c>
      <c r="H185" s="2">
        <v>0</v>
      </c>
      <c r="I185" s="2">
        <v>18</v>
      </c>
      <c r="J185" s="2">
        <v>-118.834</v>
      </c>
      <c r="K185" s="5">
        <v>1018.01</v>
      </c>
      <c r="L185" s="4">
        <v>1022714294</v>
      </c>
      <c r="M185" s="4">
        <f t="shared" si="81"/>
        <v>1022.714294</v>
      </c>
      <c r="N185" s="4">
        <v>3103089</v>
      </c>
      <c r="O185" s="7">
        <f t="shared" si="82"/>
        <v>3.1030890000000002</v>
      </c>
      <c r="P185" s="4">
        <v>1003072083</v>
      </c>
      <c r="Q185" s="4">
        <f t="shared" si="83"/>
        <v>1003.072083</v>
      </c>
      <c r="R185" s="4">
        <v>2896139</v>
      </c>
      <c r="S185" s="7">
        <f t="shared" si="84"/>
        <v>2.8961389999999998</v>
      </c>
      <c r="T185" s="4">
        <v>1020362915</v>
      </c>
      <c r="U185" s="4">
        <f t="shared" si="85"/>
        <v>1020.362915</v>
      </c>
      <c r="V185" s="4">
        <v>3353882</v>
      </c>
      <c r="W185" s="7">
        <f t="shared" si="86"/>
        <v>3.353882</v>
      </c>
      <c r="X185" s="4">
        <v>1029310913</v>
      </c>
      <c r="Y185" s="4">
        <f t="shared" si="87"/>
        <v>1029.310913</v>
      </c>
      <c r="Z185" s="4">
        <v>3196609</v>
      </c>
      <c r="AA185" s="7">
        <f t="shared" si="88"/>
        <v>3.196609</v>
      </c>
      <c r="AB185" s="4">
        <v>1001721191</v>
      </c>
      <c r="AC185" s="4">
        <f t="shared" si="89"/>
        <v>1001.721191</v>
      </c>
      <c r="AD185" s="4">
        <v>4449349</v>
      </c>
      <c r="AE185" s="7">
        <f t="shared" si="90"/>
        <v>4.4493489999999998</v>
      </c>
      <c r="AF185" s="4">
        <v>1034322876</v>
      </c>
      <c r="AG185" s="4">
        <f t="shared" si="69"/>
        <v>1034.322876</v>
      </c>
      <c r="AH185" s="4">
        <v>3501420</v>
      </c>
      <c r="AI185" s="7">
        <f t="shared" si="91"/>
        <v>3.50142</v>
      </c>
    </row>
    <row r="186" spans="1:35" x14ac:dyDescent="0.3">
      <c r="A186" s="9">
        <v>1</v>
      </c>
      <c r="B186" s="2">
        <v>49</v>
      </c>
      <c r="C186" s="2">
        <v>180</v>
      </c>
      <c r="D186" s="3">
        <v>120</v>
      </c>
      <c r="E186" s="2">
        <v>37</v>
      </c>
      <c r="F186" s="2">
        <v>7</v>
      </c>
      <c r="G186" s="8">
        <v>1</v>
      </c>
      <c r="H186" s="2">
        <v>1</v>
      </c>
      <c r="I186" s="2">
        <v>26</v>
      </c>
      <c r="J186" s="2">
        <v>137.28</v>
      </c>
      <c r="K186" s="5">
        <v>956.51</v>
      </c>
      <c r="L186" s="4">
        <v>945136353</v>
      </c>
      <c r="M186" s="4">
        <f t="shared" si="81"/>
        <v>945.13635299999999</v>
      </c>
      <c r="N186" s="4">
        <v>4095363</v>
      </c>
      <c r="O186" s="7">
        <f t="shared" si="82"/>
        <v>4.0953629999999999</v>
      </c>
      <c r="P186" s="4">
        <v>954799988</v>
      </c>
      <c r="Q186" s="4">
        <f t="shared" si="83"/>
        <v>954.79998799999998</v>
      </c>
      <c r="R186" s="4">
        <v>4267331</v>
      </c>
      <c r="S186" s="7">
        <f t="shared" si="84"/>
        <v>4.2673310000000004</v>
      </c>
      <c r="T186" s="4">
        <v>984989685</v>
      </c>
      <c r="U186" s="4">
        <f t="shared" si="85"/>
        <v>984.98968500000001</v>
      </c>
      <c r="V186" s="4">
        <v>2571742</v>
      </c>
      <c r="W186" s="7">
        <f t="shared" si="86"/>
        <v>2.571742</v>
      </c>
      <c r="X186" s="4">
        <v>992190857</v>
      </c>
      <c r="Y186" s="4">
        <f t="shared" si="87"/>
        <v>992.19085700000005</v>
      </c>
      <c r="Z186" s="4">
        <v>3510411</v>
      </c>
      <c r="AA186" s="7">
        <f t="shared" si="88"/>
        <v>3.5104109999999999</v>
      </c>
      <c r="AB186" s="4">
        <v>965686157</v>
      </c>
      <c r="AC186" s="4">
        <f t="shared" si="89"/>
        <v>965.68615699999998</v>
      </c>
      <c r="AD186" s="4">
        <v>5110139</v>
      </c>
      <c r="AE186" s="7">
        <f t="shared" si="90"/>
        <v>5.1101390000000002</v>
      </c>
      <c r="AF186" s="4">
        <v>916359558</v>
      </c>
      <c r="AG186" s="4">
        <f t="shared" si="69"/>
        <v>916.35955799999999</v>
      </c>
      <c r="AH186" s="4">
        <v>4772074</v>
      </c>
      <c r="AI186" s="7">
        <f t="shared" si="91"/>
        <v>4.7720739999999999</v>
      </c>
    </row>
    <row r="187" spans="1:35" x14ac:dyDescent="0.3">
      <c r="A187" s="9">
        <v>0</v>
      </c>
      <c r="B187" s="2">
        <v>61</v>
      </c>
      <c r="C187" s="3">
        <v>157</v>
      </c>
      <c r="D187" s="3">
        <v>42</v>
      </c>
      <c r="E187" s="2">
        <v>17</v>
      </c>
      <c r="F187" s="2">
        <v>7</v>
      </c>
      <c r="G187" s="8">
        <v>0</v>
      </c>
      <c r="H187" s="2">
        <v>0</v>
      </c>
      <c r="I187" s="2">
        <v>17</v>
      </c>
      <c r="J187" s="2">
        <v>30.288</v>
      </c>
      <c r="K187" s="5">
        <v>959.94</v>
      </c>
      <c r="L187" s="4">
        <v>950000000</v>
      </c>
      <c r="M187" s="4">
        <f t="shared" si="81"/>
        <v>950</v>
      </c>
      <c r="N187" s="4">
        <v>1936828</v>
      </c>
      <c r="O187" s="7">
        <f t="shared" si="82"/>
        <v>1.936828</v>
      </c>
      <c r="P187" s="4">
        <v>954864868</v>
      </c>
      <c r="Q187" s="4">
        <f t="shared" si="83"/>
        <v>954.864868</v>
      </c>
      <c r="R187" s="4">
        <v>1469291</v>
      </c>
      <c r="S187" s="7">
        <f t="shared" si="84"/>
        <v>1.4692909999999999</v>
      </c>
      <c r="T187" s="4">
        <v>969039246</v>
      </c>
      <c r="U187" s="4">
        <f t="shared" si="85"/>
        <v>969.03924600000005</v>
      </c>
      <c r="V187" s="4">
        <v>974423</v>
      </c>
      <c r="W187" s="7">
        <f t="shared" si="86"/>
        <v>0.97442300000000004</v>
      </c>
      <c r="X187" s="4">
        <v>977545471</v>
      </c>
      <c r="Y187" s="4">
        <f t="shared" si="87"/>
        <v>977.54547100000002</v>
      </c>
      <c r="Z187" s="4">
        <v>1523079</v>
      </c>
      <c r="AA187" s="7">
        <f t="shared" si="88"/>
        <v>1.5230790000000001</v>
      </c>
      <c r="AB187" s="4">
        <v>954189209</v>
      </c>
      <c r="AC187" s="4">
        <f t="shared" si="89"/>
        <v>954.18920900000001</v>
      </c>
      <c r="AD187" s="4">
        <v>1453370</v>
      </c>
      <c r="AE187" s="7">
        <f t="shared" si="90"/>
        <v>1.4533700000000001</v>
      </c>
      <c r="AF187" s="4">
        <v>959597839</v>
      </c>
      <c r="AG187" s="4">
        <f t="shared" si="69"/>
        <v>959.59783900000002</v>
      </c>
      <c r="AH187" s="4">
        <v>1795545</v>
      </c>
      <c r="AI187" s="7">
        <f t="shared" si="91"/>
        <v>1.7955449999999999</v>
      </c>
    </row>
    <row r="188" spans="1:35" x14ac:dyDescent="0.3">
      <c r="A188" s="9">
        <v>0</v>
      </c>
      <c r="B188" s="4">
        <v>48</v>
      </c>
      <c r="C188" s="4">
        <v>169</v>
      </c>
      <c r="D188" s="4">
        <v>60</v>
      </c>
      <c r="E188" s="4">
        <f>D188/((C188/100)*(C188/100))</f>
        <v>21.007667798746546</v>
      </c>
      <c r="F188" s="2">
        <v>7</v>
      </c>
      <c r="G188" s="2">
        <v>1</v>
      </c>
      <c r="H188" s="2">
        <v>1</v>
      </c>
      <c r="I188" s="2">
        <v>18</v>
      </c>
      <c r="J188" s="2">
        <v>-38.741</v>
      </c>
      <c r="K188" s="4">
        <f>(M188*O188+Q188*S188+U188*W188+Y188*AA188+AC188*AE188+AG188*AI188)/(O188+S188+W188+AA188+AE188+AI188)</f>
        <v>1031.8451115915179</v>
      </c>
      <c r="L188" s="4">
        <v>1036718750</v>
      </c>
      <c r="M188" s="4">
        <f t="shared" si="81"/>
        <v>1036.71875</v>
      </c>
      <c r="N188" s="4">
        <v>1257213</v>
      </c>
      <c r="O188" s="7">
        <f t="shared" si="82"/>
        <v>1.2572129999999999</v>
      </c>
      <c r="P188" s="4">
        <v>1020224976</v>
      </c>
      <c r="Q188" s="4">
        <f t="shared" si="83"/>
        <v>1020.224976</v>
      </c>
      <c r="R188" s="4">
        <v>838819</v>
      </c>
      <c r="S188" s="7">
        <f t="shared" si="84"/>
        <v>0.83881899999999998</v>
      </c>
      <c r="T188" s="4">
        <v>1011723389</v>
      </c>
      <c r="U188" s="4">
        <f t="shared" si="85"/>
        <v>1011.723389</v>
      </c>
      <c r="V188" s="4">
        <v>989863</v>
      </c>
      <c r="W188" s="7">
        <f t="shared" si="86"/>
        <v>0.98986300000000005</v>
      </c>
      <c r="X188" s="4">
        <v>1007166687</v>
      </c>
      <c r="Y188" s="4">
        <f t="shared" si="87"/>
        <v>1007.166687</v>
      </c>
      <c r="Z188" s="4">
        <v>1169768</v>
      </c>
      <c r="AA188" s="7">
        <f t="shared" si="88"/>
        <v>1.1697679999999999</v>
      </c>
      <c r="AB188" s="4">
        <v>1023205872</v>
      </c>
      <c r="AC188" s="4">
        <f t="shared" si="89"/>
        <v>1023.205872</v>
      </c>
      <c r="AD188" s="4">
        <v>1297747</v>
      </c>
      <c r="AE188" s="7">
        <f t="shared" si="90"/>
        <v>1.297747</v>
      </c>
      <c r="AF188" s="4">
        <v>1072607178</v>
      </c>
      <c r="AG188" s="4">
        <f t="shared" si="69"/>
        <v>1072.607178</v>
      </c>
      <c r="AH188" s="4">
        <v>1560699</v>
      </c>
      <c r="AI188" s="7">
        <f t="shared" si="91"/>
        <v>1.5606990000000001</v>
      </c>
    </row>
    <row r="189" spans="1:35" x14ac:dyDescent="0.3">
      <c r="A189" s="9">
        <v>1</v>
      </c>
      <c r="B189" s="2">
        <v>59</v>
      </c>
      <c r="C189" s="3">
        <v>170</v>
      </c>
      <c r="D189" s="3">
        <v>80</v>
      </c>
      <c r="E189" s="2">
        <v>27.7</v>
      </c>
      <c r="F189" s="2">
        <v>8</v>
      </c>
      <c r="G189" s="8">
        <v>0</v>
      </c>
      <c r="H189" s="2">
        <v>1</v>
      </c>
      <c r="I189" s="2">
        <v>10</v>
      </c>
      <c r="J189" s="2">
        <v>79.941999999999993</v>
      </c>
      <c r="K189" s="5">
        <v>882.18</v>
      </c>
      <c r="L189" s="4">
        <v>880685364</v>
      </c>
      <c r="M189" s="4">
        <f t="shared" si="81"/>
        <v>880.68536400000005</v>
      </c>
      <c r="N189" s="4">
        <v>1804992</v>
      </c>
      <c r="O189" s="7">
        <f t="shared" si="82"/>
        <v>1.8049919999999999</v>
      </c>
      <c r="P189" s="4">
        <v>906960510</v>
      </c>
      <c r="Q189" s="4">
        <f t="shared" si="83"/>
        <v>906.96051</v>
      </c>
      <c r="R189" s="4">
        <v>1459029</v>
      </c>
      <c r="S189" s="7">
        <f t="shared" si="84"/>
        <v>1.4590289999999999</v>
      </c>
      <c r="T189" s="4">
        <v>905151489</v>
      </c>
      <c r="U189" s="4">
        <f t="shared" si="85"/>
        <v>905.15148899999997</v>
      </c>
      <c r="V189" s="4">
        <v>1299410</v>
      </c>
      <c r="W189" s="7">
        <f t="shared" si="86"/>
        <v>1.29941</v>
      </c>
      <c r="X189" s="4">
        <v>789428589</v>
      </c>
      <c r="Y189" s="4">
        <f t="shared" si="87"/>
        <v>789.42858899999999</v>
      </c>
      <c r="Z189" s="4">
        <v>1138110</v>
      </c>
      <c r="AA189" s="7">
        <f t="shared" si="88"/>
        <v>1.13811</v>
      </c>
      <c r="AB189" s="4">
        <v>909244690</v>
      </c>
      <c r="AC189" s="4">
        <f t="shared" si="89"/>
        <v>909.24468999999999</v>
      </c>
      <c r="AD189" s="4">
        <v>1950951</v>
      </c>
      <c r="AE189" s="7">
        <f t="shared" si="90"/>
        <v>1.9509510000000001</v>
      </c>
      <c r="AF189" s="4">
        <v>877136353</v>
      </c>
      <c r="AG189" s="4">
        <f t="shared" si="69"/>
        <v>877.13635299999999</v>
      </c>
      <c r="AH189" s="4">
        <v>2100595</v>
      </c>
      <c r="AI189" s="7">
        <f t="shared" si="91"/>
        <v>2.1005950000000002</v>
      </c>
    </row>
    <row r="190" spans="1:35" x14ac:dyDescent="0.3">
      <c r="A190" s="9">
        <v>0</v>
      </c>
      <c r="B190" s="2">
        <v>25</v>
      </c>
      <c r="C190" s="3">
        <v>173</v>
      </c>
      <c r="D190" s="3">
        <v>69</v>
      </c>
      <c r="E190" s="2">
        <v>23.1</v>
      </c>
      <c r="F190" s="2">
        <v>8</v>
      </c>
      <c r="G190" s="8">
        <v>0</v>
      </c>
      <c r="H190" s="2">
        <v>0</v>
      </c>
      <c r="I190" s="2">
        <v>7</v>
      </c>
      <c r="J190" s="2">
        <v>-54.701000000000001</v>
      </c>
      <c r="K190" s="5">
        <v>981.44</v>
      </c>
      <c r="L190" s="4">
        <v>978466675</v>
      </c>
      <c r="M190" s="4">
        <f t="shared" si="81"/>
        <v>978.46667500000001</v>
      </c>
      <c r="N190" s="4">
        <v>1137517</v>
      </c>
      <c r="O190" s="7">
        <f t="shared" si="82"/>
        <v>1.1375169999999999</v>
      </c>
      <c r="P190" s="4">
        <v>916833313</v>
      </c>
      <c r="Q190" s="4">
        <f t="shared" si="83"/>
        <v>916.83331299999998</v>
      </c>
      <c r="R190" s="4">
        <v>1165148</v>
      </c>
      <c r="S190" s="7">
        <f t="shared" si="84"/>
        <v>1.1651480000000001</v>
      </c>
      <c r="T190" s="4">
        <v>966875000</v>
      </c>
      <c r="U190" s="4">
        <f t="shared" si="85"/>
        <v>966.875</v>
      </c>
      <c r="V190" s="4">
        <v>1492666</v>
      </c>
      <c r="W190" s="7">
        <f t="shared" si="86"/>
        <v>1.492666</v>
      </c>
      <c r="X190" s="4">
        <v>1043525024</v>
      </c>
      <c r="Y190" s="4">
        <f t="shared" si="87"/>
        <v>1043.525024</v>
      </c>
      <c r="Z190" s="4">
        <v>1287379</v>
      </c>
      <c r="AA190" s="7">
        <f t="shared" si="88"/>
        <v>1.2873790000000001</v>
      </c>
      <c r="AB190" s="4">
        <v>984000000</v>
      </c>
      <c r="AC190" s="4">
        <f t="shared" si="89"/>
        <v>984</v>
      </c>
      <c r="AD190" s="4">
        <v>1306164</v>
      </c>
      <c r="AE190" s="7">
        <f t="shared" si="90"/>
        <v>1.3061640000000001</v>
      </c>
      <c r="AF190" s="4">
        <v>995012634</v>
      </c>
      <c r="AG190" s="4">
        <f t="shared" si="69"/>
        <v>995.01263400000005</v>
      </c>
      <c r="AH190" s="4">
        <v>1263094</v>
      </c>
      <c r="AI190" s="7">
        <f t="shared" si="91"/>
        <v>1.2630939999999999</v>
      </c>
    </row>
    <row r="191" spans="1:35" x14ac:dyDescent="0.3">
      <c r="A191" s="9">
        <v>0</v>
      </c>
      <c r="B191" s="2">
        <v>77</v>
      </c>
      <c r="C191" s="3">
        <v>165</v>
      </c>
      <c r="D191" s="3">
        <v>60</v>
      </c>
      <c r="E191" s="2">
        <v>22</v>
      </c>
      <c r="F191" s="2">
        <v>8</v>
      </c>
      <c r="G191" s="8">
        <v>0</v>
      </c>
      <c r="H191" s="2">
        <v>0</v>
      </c>
      <c r="I191" s="2">
        <v>9</v>
      </c>
      <c r="J191" s="2">
        <v>54.97</v>
      </c>
      <c r="K191" s="5">
        <v>980.37</v>
      </c>
      <c r="L191" s="4">
        <v>936448303</v>
      </c>
      <c r="M191" s="4">
        <f t="shared" si="81"/>
        <v>936.44830300000001</v>
      </c>
      <c r="N191" s="4">
        <v>1683761</v>
      </c>
      <c r="O191" s="7">
        <f t="shared" si="82"/>
        <v>1.6837610000000001</v>
      </c>
      <c r="P191" s="4">
        <v>938493347</v>
      </c>
      <c r="Q191" s="4">
        <f t="shared" si="83"/>
        <v>938.49334699999997</v>
      </c>
      <c r="R191" s="4">
        <v>1506415</v>
      </c>
      <c r="S191" s="7">
        <f t="shared" si="84"/>
        <v>1.5064150000000001</v>
      </c>
      <c r="T191" s="4">
        <v>909468079</v>
      </c>
      <c r="U191" s="4">
        <f t="shared" si="85"/>
        <v>909.46807899999999</v>
      </c>
      <c r="V191" s="4">
        <v>883110</v>
      </c>
      <c r="W191" s="7">
        <f t="shared" si="86"/>
        <v>0.88310999999999995</v>
      </c>
      <c r="X191" s="4">
        <v>981590881</v>
      </c>
      <c r="Y191" s="4">
        <f t="shared" si="87"/>
        <v>981.59088099999997</v>
      </c>
      <c r="Z191" s="4">
        <v>1291958</v>
      </c>
      <c r="AA191" s="7">
        <f t="shared" si="88"/>
        <v>1.2919579999999999</v>
      </c>
      <c r="AB191" s="4">
        <v>1001520813</v>
      </c>
      <c r="AC191" s="4">
        <f t="shared" si="89"/>
        <v>1001.520813</v>
      </c>
      <c r="AD191" s="4">
        <v>1904076</v>
      </c>
      <c r="AE191" s="7">
        <f t="shared" si="90"/>
        <v>1.9040760000000001</v>
      </c>
      <c r="AF191" s="4">
        <v>1075304932</v>
      </c>
      <c r="AG191" s="4">
        <f t="shared" si="69"/>
        <v>1075.304932</v>
      </c>
      <c r="AH191" s="4">
        <v>1661938</v>
      </c>
      <c r="AI191" s="7">
        <f t="shared" si="91"/>
        <v>1.6619379999999999</v>
      </c>
    </row>
    <row r="192" spans="1:35" x14ac:dyDescent="0.3">
      <c r="A192" s="9">
        <v>1</v>
      </c>
      <c r="B192" s="2">
        <v>75</v>
      </c>
      <c r="C192" s="3">
        <v>178</v>
      </c>
      <c r="D192" s="3">
        <v>102</v>
      </c>
      <c r="E192" s="2">
        <v>32.200000000000003</v>
      </c>
      <c r="F192" s="2">
        <v>8</v>
      </c>
      <c r="G192" s="8">
        <v>0</v>
      </c>
      <c r="H192" s="2">
        <v>0</v>
      </c>
      <c r="I192" s="2">
        <v>15</v>
      </c>
      <c r="J192" s="2">
        <v>121.167</v>
      </c>
      <c r="K192" s="5">
        <v>952.19</v>
      </c>
      <c r="L192" s="4">
        <v>961149536</v>
      </c>
      <c r="M192" s="4">
        <f t="shared" si="81"/>
        <v>961.14953600000001</v>
      </c>
      <c r="N192" s="4">
        <v>2131941</v>
      </c>
      <c r="O192" s="7">
        <f t="shared" si="82"/>
        <v>2.1319409999999999</v>
      </c>
      <c r="P192" s="4">
        <v>994739990</v>
      </c>
      <c r="Q192" s="4">
        <f t="shared" si="83"/>
        <v>994.73999000000003</v>
      </c>
      <c r="R192" s="4">
        <v>1954966</v>
      </c>
      <c r="S192" s="7">
        <f t="shared" si="84"/>
        <v>1.954966</v>
      </c>
      <c r="T192" s="4">
        <v>1021377075</v>
      </c>
      <c r="U192" s="4">
        <f t="shared" si="85"/>
        <v>1021.377075</v>
      </c>
      <c r="V192" s="4">
        <v>1301732</v>
      </c>
      <c r="W192" s="7">
        <f t="shared" si="86"/>
        <v>1.3017319999999999</v>
      </c>
      <c r="X192" s="4">
        <v>926271729</v>
      </c>
      <c r="Y192" s="4">
        <f t="shared" si="87"/>
        <v>926.27172900000005</v>
      </c>
      <c r="Z192" s="4">
        <v>1860816</v>
      </c>
      <c r="AA192" s="7">
        <f t="shared" si="88"/>
        <v>1.860816</v>
      </c>
      <c r="AB192" s="4">
        <v>906686646</v>
      </c>
      <c r="AC192" s="4">
        <f t="shared" si="89"/>
        <v>906.686646</v>
      </c>
      <c r="AD192" s="4">
        <v>2970473</v>
      </c>
      <c r="AE192" s="7">
        <f t="shared" si="90"/>
        <v>2.9704730000000001</v>
      </c>
      <c r="AF192" s="4">
        <v>949258301</v>
      </c>
      <c r="AG192" s="4">
        <f t="shared" si="69"/>
        <v>949.25830099999996</v>
      </c>
      <c r="AH192" s="4">
        <v>3043086</v>
      </c>
      <c r="AI192" s="7">
        <f t="shared" si="91"/>
        <v>3.0430860000000002</v>
      </c>
    </row>
    <row r="193" spans="1:35" x14ac:dyDescent="0.3">
      <c r="A193" s="9">
        <v>0</v>
      </c>
      <c r="B193" s="4">
        <v>44</v>
      </c>
      <c r="C193" s="4">
        <v>171</v>
      </c>
      <c r="D193" s="4">
        <v>90</v>
      </c>
      <c r="E193" s="4">
        <f>D193/((C193/100)*(C193/100))</f>
        <v>30.778701138811947</v>
      </c>
      <c r="F193" s="2">
        <v>8</v>
      </c>
      <c r="G193" s="2">
        <v>0</v>
      </c>
      <c r="H193" s="2">
        <v>0</v>
      </c>
      <c r="I193" s="2">
        <v>9</v>
      </c>
      <c r="J193" s="2">
        <v>-52.845999999999997</v>
      </c>
      <c r="K193" s="4">
        <f>(M193*O193+Q193*S193+U193*W193+Y193*AA193+AC193*AE193+AG193*AI193)/(O193+S193+W193+AA193+AE193+AI193)</f>
        <v>1033.9217313551499</v>
      </c>
      <c r="L193" s="4">
        <v>1009961548</v>
      </c>
      <c r="M193" s="4">
        <f t="shared" si="81"/>
        <v>1009.961548</v>
      </c>
      <c r="N193" s="4">
        <v>1074898</v>
      </c>
      <c r="O193" s="7">
        <f t="shared" si="82"/>
        <v>1.0748979999999999</v>
      </c>
      <c r="P193" s="4">
        <v>977934753</v>
      </c>
      <c r="Q193" s="4">
        <f t="shared" si="83"/>
        <v>977.934753</v>
      </c>
      <c r="R193" s="4">
        <v>1034015</v>
      </c>
      <c r="S193" s="7">
        <f t="shared" si="84"/>
        <v>1.0340149999999999</v>
      </c>
      <c r="T193" s="4">
        <v>1030961060</v>
      </c>
      <c r="U193" s="4">
        <f t="shared" si="85"/>
        <v>1030.9610600000001</v>
      </c>
      <c r="V193" s="4">
        <v>1573931</v>
      </c>
      <c r="W193" s="7">
        <f t="shared" si="86"/>
        <v>1.573931</v>
      </c>
      <c r="X193" s="4">
        <v>1008287354</v>
      </c>
      <c r="Y193" s="4">
        <f t="shared" si="87"/>
        <v>1008.2873540000001</v>
      </c>
      <c r="Z193" s="4">
        <v>1686117</v>
      </c>
      <c r="AA193" s="7">
        <f t="shared" si="88"/>
        <v>1.6861170000000001</v>
      </c>
      <c r="AB193" s="4">
        <v>1065744629</v>
      </c>
      <c r="AC193" s="4">
        <f t="shared" si="89"/>
        <v>1065.744629</v>
      </c>
      <c r="AD193" s="4">
        <v>1819449</v>
      </c>
      <c r="AE193" s="7">
        <f t="shared" si="90"/>
        <v>1.8194490000000001</v>
      </c>
      <c r="AF193" s="4">
        <v>1081802612</v>
      </c>
      <c r="AG193" s="4">
        <f t="shared" si="69"/>
        <v>1081.802612</v>
      </c>
      <c r="AH193" s="4">
        <v>1537742</v>
      </c>
      <c r="AI193" s="7">
        <f t="shared" si="91"/>
        <v>1.5377419999999999</v>
      </c>
    </row>
    <row r="194" spans="1:35" x14ac:dyDescent="0.3">
      <c r="A194" s="9">
        <v>1</v>
      </c>
      <c r="B194" s="4">
        <v>60</v>
      </c>
      <c r="C194" s="4">
        <v>185</v>
      </c>
      <c r="D194" s="4">
        <v>85</v>
      </c>
      <c r="E194" s="4">
        <f>D194/((C194/100)*(C194/100))</f>
        <v>24.835646457268076</v>
      </c>
      <c r="F194" s="2">
        <v>8</v>
      </c>
      <c r="G194" s="2">
        <v>0</v>
      </c>
      <c r="H194" s="2">
        <v>0</v>
      </c>
      <c r="I194" s="2">
        <v>11</v>
      </c>
      <c r="J194" s="2">
        <v>-126.52</v>
      </c>
      <c r="K194" s="4">
        <f>(M194*O194+Q194*S194+U194*W194+Y194*AA194+AC194*AE194+AG194*AI194)/(O194+S194+W194+AA194+AE194+AI194)</f>
        <v>1001.1778196719695</v>
      </c>
      <c r="L194" s="4">
        <v>1000410950</v>
      </c>
      <c r="M194" s="4">
        <f t="shared" si="81"/>
        <v>1000.41095</v>
      </c>
      <c r="N194" s="4">
        <v>1625264</v>
      </c>
      <c r="O194" s="7">
        <f t="shared" si="82"/>
        <v>1.625264</v>
      </c>
      <c r="P194" s="4">
        <v>996442322</v>
      </c>
      <c r="Q194" s="4">
        <f t="shared" si="83"/>
        <v>996.44232199999999</v>
      </c>
      <c r="R194" s="4">
        <v>2324559</v>
      </c>
      <c r="S194" s="7">
        <f t="shared" si="84"/>
        <v>2.3245589999999998</v>
      </c>
      <c r="T194" s="4">
        <v>1073207275</v>
      </c>
      <c r="U194" s="4">
        <f t="shared" si="85"/>
        <v>1073.207275</v>
      </c>
      <c r="V194" s="4">
        <v>1849238</v>
      </c>
      <c r="W194" s="7">
        <f t="shared" si="86"/>
        <v>1.8492379999999999</v>
      </c>
      <c r="X194" s="4">
        <v>1022561890</v>
      </c>
      <c r="Y194" s="4">
        <f t="shared" si="87"/>
        <v>1022.5618899999999</v>
      </c>
      <c r="Z194" s="4">
        <v>2286649</v>
      </c>
      <c r="AA194" s="7">
        <f t="shared" si="88"/>
        <v>2.2866490000000002</v>
      </c>
      <c r="AB194" s="4">
        <v>981063843</v>
      </c>
      <c r="AC194" s="4">
        <f t="shared" si="89"/>
        <v>981.06384300000002</v>
      </c>
      <c r="AD194" s="4">
        <v>2098456</v>
      </c>
      <c r="AE194" s="7">
        <f t="shared" si="90"/>
        <v>2.0984560000000001</v>
      </c>
      <c r="AF194" s="4">
        <v>949698303</v>
      </c>
      <c r="AG194" s="4">
        <f t="shared" si="69"/>
        <v>949.69830300000001</v>
      </c>
      <c r="AH194" s="4">
        <v>2479333</v>
      </c>
      <c r="AI194" s="7">
        <f t="shared" si="91"/>
        <v>2.479333</v>
      </c>
    </row>
    <row r="195" spans="1:35" x14ac:dyDescent="0.3">
      <c r="A195" s="9">
        <v>0</v>
      </c>
      <c r="B195" s="2">
        <v>49</v>
      </c>
      <c r="C195" s="3">
        <v>165</v>
      </c>
      <c r="D195" s="3">
        <v>67</v>
      </c>
      <c r="E195" s="2">
        <v>24.6</v>
      </c>
      <c r="F195" s="2">
        <v>8</v>
      </c>
      <c r="G195" s="8">
        <v>1</v>
      </c>
      <c r="H195" s="2">
        <v>1</v>
      </c>
      <c r="I195" s="2">
        <v>8</v>
      </c>
      <c r="J195" s="2">
        <v>-37.610999999999997</v>
      </c>
      <c r="K195" s="5">
        <v>1026.57</v>
      </c>
      <c r="L195" s="4">
        <v>1037884033</v>
      </c>
      <c r="M195" s="4">
        <f t="shared" si="81"/>
        <v>1037.884033</v>
      </c>
      <c r="N195" s="4">
        <v>1191959</v>
      </c>
      <c r="O195" s="7">
        <f t="shared" si="82"/>
        <v>1.191959</v>
      </c>
      <c r="P195" s="4">
        <v>998529419</v>
      </c>
      <c r="Q195" s="4">
        <f t="shared" si="83"/>
        <v>998.52941899999996</v>
      </c>
      <c r="R195" s="4">
        <v>1163156</v>
      </c>
      <c r="S195" s="7">
        <f t="shared" si="84"/>
        <v>1.1631560000000001</v>
      </c>
      <c r="T195" s="4">
        <v>1002875000</v>
      </c>
      <c r="U195" s="4">
        <f t="shared" si="85"/>
        <v>1002.875</v>
      </c>
      <c r="V195" s="4">
        <v>1314342</v>
      </c>
      <c r="W195" s="7">
        <f t="shared" si="86"/>
        <v>1.3143419999999999</v>
      </c>
      <c r="X195" s="4">
        <v>1010949341</v>
      </c>
      <c r="Y195" s="4">
        <f t="shared" si="87"/>
        <v>1010.949341</v>
      </c>
      <c r="Z195" s="4">
        <v>1343290</v>
      </c>
      <c r="AA195" s="7">
        <f t="shared" si="88"/>
        <v>1.3432900000000001</v>
      </c>
      <c r="AB195" s="4">
        <v>1060956909</v>
      </c>
      <c r="AC195" s="4">
        <f t="shared" si="89"/>
        <v>1060.956909</v>
      </c>
      <c r="AD195" s="4">
        <v>2079051</v>
      </c>
      <c r="AE195" s="7">
        <f t="shared" si="90"/>
        <v>2.0790510000000002</v>
      </c>
      <c r="AF195" s="4">
        <v>1026425781</v>
      </c>
      <c r="AG195" s="4">
        <f t="shared" si="69"/>
        <v>1026.4257809999999</v>
      </c>
      <c r="AH195" s="4">
        <v>1745783</v>
      </c>
      <c r="AI195" s="7">
        <f t="shared" si="91"/>
        <v>1.7457830000000001</v>
      </c>
    </row>
    <row r="196" spans="1:35" x14ac:dyDescent="0.3">
      <c r="A196" s="9">
        <v>1</v>
      </c>
      <c r="B196" s="4">
        <v>59</v>
      </c>
      <c r="C196" s="4">
        <v>201</v>
      </c>
      <c r="D196" s="4">
        <v>92</v>
      </c>
      <c r="E196" s="4">
        <f>D196/((C196/100)*(C196/100))</f>
        <v>22.771713571446256</v>
      </c>
      <c r="F196" s="2">
        <v>8</v>
      </c>
      <c r="G196" s="2">
        <v>0</v>
      </c>
      <c r="H196" s="2">
        <v>1</v>
      </c>
      <c r="I196" s="2">
        <v>9</v>
      </c>
      <c r="J196" s="2">
        <v>-115.44499999999999</v>
      </c>
      <c r="K196" s="4">
        <f>(M196*O196+Q196*S196+U196*W196+Y196*AA196+AC196*AE196+AG196*AI196)/(O196+S196+W196+AA196+AE196+AI196)</f>
        <v>949.13584195506883</v>
      </c>
      <c r="L196" s="4">
        <v>910029419</v>
      </c>
      <c r="M196" s="4">
        <f t="shared" si="81"/>
        <v>910.02941899999996</v>
      </c>
      <c r="N196" s="4">
        <v>1386877</v>
      </c>
      <c r="O196" s="7">
        <f t="shared" si="82"/>
        <v>1.3868769999999999</v>
      </c>
      <c r="P196" s="4">
        <v>886318176</v>
      </c>
      <c r="Q196" s="4">
        <f t="shared" si="83"/>
        <v>886.31817599999999</v>
      </c>
      <c r="R196" s="4">
        <v>1294850</v>
      </c>
      <c r="S196" s="7">
        <f t="shared" si="84"/>
        <v>1.2948500000000001</v>
      </c>
      <c r="T196" s="4">
        <v>968220337</v>
      </c>
      <c r="U196" s="4">
        <f t="shared" si="85"/>
        <v>968.22033699999997</v>
      </c>
      <c r="V196" s="4">
        <v>1237245</v>
      </c>
      <c r="W196" s="7">
        <f t="shared" si="86"/>
        <v>1.2372449999999999</v>
      </c>
      <c r="X196" s="4">
        <v>981680542</v>
      </c>
      <c r="Y196" s="4">
        <f t="shared" si="87"/>
        <v>981.68054199999995</v>
      </c>
      <c r="Z196" s="4">
        <v>1397579</v>
      </c>
      <c r="AA196" s="7">
        <f t="shared" si="88"/>
        <v>1.3975789999999999</v>
      </c>
      <c r="AB196" s="4">
        <v>973781799</v>
      </c>
      <c r="AC196" s="4">
        <f t="shared" si="89"/>
        <v>973.78179899999998</v>
      </c>
      <c r="AD196" s="4">
        <v>2135565</v>
      </c>
      <c r="AE196" s="7">
        <f t="shared" si="90"/>
        <v>2.1355650000000002</v>
      </c>
      <c r="AF196" s="4">
        <v>956589478</v>
      </c>
      <c r="AG196" s="4">
        <f t="shared" si="69"/>
        <v>956.58947799999999</v>
      </c>
      <c r="AH196" s="4">
        <v>1857647</v>
      </c>
      <c r="AI196" s="7">
        <f t="shared" si="91"/>
        <v>1.857647</v>
      </c>
    </row>
    <row r="197" spans="1:35" x14ac:dyDescent="0.3">
      <c r="A197" s="9">
        <v>0</v>
      </c>
      <c r="B197" s="2">
        <v>35</v>
      </c>
      <c r="C197" s="3">
        <v>167</v>
      </c>
      <c r="D197" s="3">
        <v>70</v>
      </c>
      <c r="E197" s="2">
        <v>25.1</v>
      </c>
      <c r="F197" s="2">
        <v>8</v>
      </c>
      <c r="G197" s="8">
        <v>0</v>
      </c>
      <c r="H197" s="2">
        <v>0</v>
      </c>
      <c r="I197" s="2">
        <v>11</v>
      </c>
      <c r="J197" s="2">
        <v>60.393999999999998</v>
      </c>
      <c r="K197" s="5">
        <v>1014.22</v>
      </c>
      <c r="L197" s="4">
        <v>889872986</v>
      </c>
      <c r="M197" s="4">
        <f t="shared" si="81"/>
        <v>889.87298599999997</v>
      </c>
      <c r="N197" s="4">
        <v>1302809</v>
      </c>
      <c r="O197" s="7">
        <f t="shared" si="82"/>
        <v>1.3028090000000001</v>
      </c>
      <c r="P197" s="4">
        <v>976307678</v>
      </c>
      <c r="Q197" s="4">
        <f t="shared" si="83"/>
        <v>976.30767800000001</v>
      </c>
      <c r="R197" s="4">
        <v>1113420</v>
      </c>
      <c r="S197" s="7">
        <f t="shared" si="84"/>
        <v>1.1134200000000001</v>
      </c>
      <c r="T197" s="4">
        <v>1024065186</v>
      </c>
      <c r="U197" s="4">
        <f t="shared" si="85"/>
        <v>1024.065186</v>
      </c>
      <c r="V197" s="4">
        <v>910526</v>
      </c>
      <c r="W197" s="7">
        <f t="shared" si="86"/>
        <v>0.91052599999999995</v>
      </c>
      <c r="X197" s="4">
        <v>1075818237</v>
      </c>
      <c r="Y197" s="4">
        <f t="shared" si="87"/>
        <v>1075.818237</v>
      </c>
      <c r="Z197" s="4">
        <v>1309294</v>
      </c>
      <c r="AA197" s="7">
        <f t="shared" si="88"/>
        <v>1.309294</v>
      </c>
      <c r="AB197" s="4">
        <v>1050434814</v>
      </c>
      <c r="AC197" s="4">
        <f t="shared" si="89"/>
        <v>1050.434814</v>
      </c>
      <c r="AD197" s="4">
        <v>1808641</v>
      </c>
      <c r="AE197" s="7">
        <f t="shared" si="90"/>
        <v>1.8086409999999999</v>
      </c>
      <c r="AF197" s="4">
        <v>1043941162</v>
      </c>
      <c r="AG197" s="4">
        <f t="shared" si="69"/>
        <v>1043.9411620000001</v>
      </c>
      <c r="AH197" s="4">
        <v>1652819</v>
      </c>
      <c r="AI197" s="7">
        <f t="shared" si="91"/>
        <v>1.652819</v>
      </c>
    </row>
    <row r="198" spans="1:35" x14ac:dyDescent="0.3">
      <c r="A198" s="9">
        <v>1</v>
      </c>
      <c r="B198" s="4">
        <v>52</v>
      </c>
      <c r="C198" s="4">
        <v>183</v>
      </c>
      <c r="D198" s="4">
        <v>134</v>
      </c>
      <c r="E198" s="4">
        <f>D198/((C198/100)*(C198/100))</f>
        <v>40.013138642539339</v>
      </c>
      <c r="F198" s="2">
        <v>8</v>
      </c>
      <c r="G198" s="2">
        <v>1</v>
      </c>
      <c r="H198" s="2">
        <v>1</v>
      </c>
      <c r="I198" s="2">
        <v>11</v>
      </c>
      <c r="J198" s="2">
        <v>-111.836</v>
      </c>
      <c r="K198" s="4">
        <f>(M198*O198+Q198*S198+U198*W198+Y198*AA198+AC198*AE198+AG198*AI198)/(O198+S198+W198+AA198+AE198+AI198)</f>
        <v>1002.3855347265211</v>
      </c>
      <c r="L198" s="4">
        <v>1047913086</v>
      </c>
      <c r="M198" s="4">
        <f t="shared" si="81"/>
        <v>1047.913086</v>
      </c>
      <c r="N198" s="4">
        <v>1742034</v>
      </c>
      <c r="O198" s="7">
        <f t="shared" si="82"/>
        <v>1.7420340000000001</v>
      </c>
      <c r="P198" s="4">
        <v>1011122437</v>
      </c>
      <c r="Q198" s="4">
        <f t="shared" si="83"/>
        <v>1011.122437</v>
      </c>
      <c r="R198" s="4">
        <v>1955476</v>
      </c>
      <c r="S198" s="7">
        <f t="shared" si="84"/>
        <v>1.955476</v>
      </c>
      <c r="T198" s="4">
        <v>983500000</v>
      </c>
      <c r="U198" s="4">
        <f t="shared" si="85"/>
        <v>983.5</v>
      </c>
      <c r="V198" s="4">
        <v>1737838</v>
      </c>
      <c r="W198" s="7">
        <f t="shared" si="86"/>
        <v>1.737838</v>
      </c>
      <c r="X198" s="4">
        <v>989195374</v>
      </c>
      <c r="Y198" s="4">
        <f t="shared" si="87"/>
        <v>989.19537400000002</v>
      </c>
      <c r="Z198" s="4">
        <v>1723512</v>
      </c>
      <c r="AA198" s="7">
        <f t="shared" si="88"/>
        <v>1.7235119999999999</v>
      </c>
      <c r="AB198" s="4">
        <v>994574280</v>
      </c>
      <c r="AC198" s="4">
        <f t="shared" si="89"/>
        <v>994.57428000000004</v>
      </c>
      <c r="AD198" s="4">
        <v>2038381</v>
      </c>
      <c r="AE198" s="7">
        <f t="shared" si="90"/>
        <v>2.0383810000000002</v>
      </c>
      <c r="AF198" s="4">
        <v>990866150</v>
      </c>
      <c r="AG198" s="4">
        <f t="shared" si="69"/>
        <v>990.86614999999995</v>
      </c>
      <c r="AH198" s="4">
        <v>2163278</v>
      </c>
      <c r="AI198" s="7">
        <f t="shared" si="91"/>
        <v>2.163278</v>
      </c>
    </row>
    <row r="199" spans="1:35" x14ac:dyDescent="0.3">
      <c r="A199" s="9">
        <v>1</v>
      </c>
      <c r="B199" s="2">
        <v>52</v>
      </c>
      <c r="C199" s="3">
        <v>189</v>
      </c>
      <c r="D199" s="3">
        <v>78</v>
      </c>
      <c r="E199" s="2">
        <v>21.8</v>
      </c>
      <c r="F199" s="2">
        <v>8</v>
      </c>
      <c r="G199" s="8">
        <v>0</v>
      </c>
      <c r="H199" s="2">
        <v>0</v>
      </c>
      <c r="I199" s="2">
        <v>9</v>
      </c>
      <c r="J199" s="2">
        <v>-61.348999999999997</v>
      </c>
      <c r="K199" s="5">
        <v>995.65</v>
      </c>
      <c r="L199" s="4">
        <v>984414917</v>
      </c>
      <c r="M199" s="4">
        <f t="shared" si="81"/>
        <v>984.41491699999995</v>
      </c>
      <c r="N199" s="4">
        <v>1843238</v>
      </c>
      <c r="O199" s="7">
        <f t="shared" si="82"/>
        <v>1.8432379999999999</v>
      </c>
      <c r="P199" s="4">
        <v>963660278</v>
      </c>
      <c r="Q199" s="4">
        <f t="shared" si="83"/>
        <v>963.66027799999995</v>
      </c>
      <c r="R199" s="4">
        <v>2132031</v>
      </c>
      <c r="S199" s="7">
        <f t="shared" si="84"/>
        <v>2.132031</v>
      </c>
      <c r="T199" s="4">
        <v>981850464</v>
      </c>
      <c r="U199" s="4">
        <f t="shared" si="85"/>
        <v>981.85046399999999</v>
      </c>
      <c r="V199" s="4">
        <v>2091290</v>
      </c>
      <c r="W199" s="7">
        <f t="shared" si="86"/>
        <v>2.0912899999999999</v>
      </c>
      <c r="X199" s="4">
        <v>1016414917</v>
      </c>
      <c r="Y199" s="4">
        <f t="shared" si="87"/>
        <v>1016.4149169999999</v>
      </c>
      <c r="Z199" s="4">
        <v>1870226</v>
      </c>
      <c r="AA199" s="7">
        <f t="shared" si="88"/>
        <v>1.8702259999999999</v>
      </c>
      <c r="AB199" s="4">
        <v>1012837341</v>
      </c>
      <c r="AC199" s="4">
        <f t="shared" si="89"/>
        <v>1012.837341</v>
      </c>
      <c r="AD199" s="4">
        <v>2431812</v>
      </c>
      <c r="AE199" s="7">
        <f t="shared" si="90"/>
        <v>2.4318119999999999</v>
      </c>
      <c r="AF199" s="4">
        <v>1013261658</v>
      </c>
      <c r="AG199" s="4">
        <f t="shared" si="69"/>
        <v>1013.261658</v>
      </c>
      <c r="AH199" s="4">
        <v>2110618</v>
      </c>
      <c r="AI199" s="7">
        <f t="shared" si="91"/>
        <v>2.1106180000000001</v>
      </c>
    </row>
    <row r="200" spans="1:35" x14ac:dyDescent="0.3">
      <c r="A200" s="9">
        <v>1</v>
      </c>
      <c r="B200" s="4">
        <v>43</v>
      </c>
      <c r="C200" s="4">
        <v>200</v>
      </c>
      <c r="D200" s="4">
        <v>116</v>
      </c>
      <c r="E200" s="4">
        <f>D200/((C200/100)*(C200/100))</f>
        <v>29</v>
      </c>
      <c r="F200" s="2">
        <v>8</v>
      </c>
      <c r="G200" s="2">
        <v>0</v>
      </c>
      <c r="H200" s="2">
        <v>0</v>
      </c>
      <c r="I200" s="2">
        <v>10</v>
      </c>
      <c r="J200" s="2">
        <v>93.35</v>
      </c>
      <c r="K200" s="4">
        <f>(M200*O200+Q200*S200+U200*W200+Y200*AA200+AC200*AE200+AG200*AI200)/(O200+S200+W200+AA200+AE200+AI200)</f>
        <v>1031.7036121908636</v>
      </c>
      <c r="L200" s="4">
        <v>1081142822</v>
      </c>
      <c r="M200" s="4">
        <f t="shared" si="81"/>
        <v>1081.142822</v>
      </c>
      <c r="N200" s="4">
        <v>1165237</v>
      </c>
      <c r="O200" s="7">
        <f t="shared" si="82"/>
        <v>1.1652370000000001</v>
      </c>
      <c r="P200" s="4">
        <v>1028779663</v>
      </c>
      <c r="Q200" s="4">
        <f t="shared" si="83"/>
        <v>1028.779663</v>
      </c>
      <c r="R200" s="4">
        <v>1152162</v>
      </c>
      <c r="S200" s="7">
        <f t="shared" si="84"/>
        <v>1.1521619999999999</v>
      </c>
      <c r="T200" s="4">
        <v>1152893677</v>
      </c>
      <c r="U200" s="4">
        <f t="shared" si="85"/>
        <v>1152.893677</v>
      </c>
      <c r="V200" s="4">
        <v>893209</v>
      </c>
      <c r="W200" s="7">
        <f t="shared" si="86"/>
        <v>0.89320900000000003</v>
      </c>
      <c r="X200" s="4">
        <v>1003727295</v>
      </c>
      <c r="Y200" s="4">
        <f t="shared" si="87"/>
        <v>1003.727295</v>
      </c>
      <c r="Z200" s="4">
        <v>887022</v>
      </c>
      <c r="AA200" s="7">
        <f t="shared" si="88"/>
        <v>0.88702199999999998</v>
      </c>
      <c r="AB200" s="4">
        <v>989424683</v>
      </c>
      <c r="AC200" s="4">
        <f t="shared" si="89"/>
        <v>989.42468299999996</v>
      </c>
      <c r="AD200" s="4">
        <v>1418555</v>
      </c>
      <c r="AE200" s="7">
        <f t="shared" si="90"/>
        <v>1.418555</v>
      </c>
      <c r="AF200" s="4">
        <v>976567139</v>
      </c>
      <c r="AG200" s="4">
        <f t="shared" si="69"/>
        <v>976.567139</v>
      </c>
      <c r="AH200" s="4">
        <v>1409176</v>
      </c>
      <c r="AI200" s="7">
        <f t="shared" si="91"/>
        <v>1.409176</v>
      </c>
    </row>
    <row r="201" spans="1:35" x14ac:dyDescent="0.3">
      <c r="A201" s="9">
        <v>1</v>
      </c>
      <c r="B201" s="2">
        <v>69</v>
      </c>
      <c r="C201" s="3">
        <v>181</v>
      </c>
      <c r="D201" s="3">
        <v>82</v>
      </c>
      <c r="E201" s="2">
        <v>25</v>
      </c>
      <c r="F201" s="2">
        <v>8</v>
      </c>
      <c r="G201" s="8">
        <v>0</v>
      </c>
      <c r="H201" s="2">
        <v>0</v>
      </c>
      <c r="I201" s="2">
        <v>11</v>
      </c>
      <c r="J201" s="2">
        <v>-77.983000000000004</v>
      </c>
      <c r="K201" s="5">
        <v>1001.25</v>
      </c>
      <c r="L201" s="4">
        <v>1027065552</v>
      </c>
      <c r="M201" s="4">
        <f t="shared" si="81"/>
        <v>1027.065552</v>
      </c>
      <c r="N201" s="4">
        <v>1274324</v>
      </c>
      <c r="O201" s="7">
        <f t="shared" si="82"/>
        <v>1.274324</v>
      </c>
      <c r="P201" s="4">
        <v>978363647</v>
      </c>
      <c r="Q201" s="4">
        <f t="shared" si="83"/>
        <v>978.36364700000001</v>
      </c>
      <c r="R201" s="4">
        <v>1228687</v>
      </c>
      <c r="S201" s="7">
        <f t="shared" si="84"/>
        <v>1.2286870000000001</v>
      </c>
      <c r="T201" s="4">
        <v>927555542</v>
      </c>
      <c r="U201" s="4">
        <f t="shared" si="85"/>
        <v>927.55554199999995</v>
      </c>
      <c r="V201" s="4">
        <v>1595557</v>
      </c>
      <c r="W201" s="7">
        <f t="shared" si="86"/>
        <v>1.5955569999999999</v>
      </c>
      <c r="X201" s="4">
        <v>1024297241</v>
      </c>
      <c r="Y201" s="4">
        <f t="shared" si="87"/>
        <v>1024.297241</v>
      </c>
      <c r="Z201" s="4">
        <v>1568835</v>
      </c>
      <c r="AA201" s="7">
        <f t="shared" si="88"/>
        <v>1.568835</v>
      </c>
      <c r="AB201" s="4">
        <v>1011233643</v>
      </c>
      <c r="AC201" s="4">
        <f t="shared" si="89"/>
        <v>1011.233643</v>
      </c>
      <c r="AD201" s="4">
        <v>2160701</v>
      </c>
      <c r="AE201" s="7">
        <f t="shared" si="90"/>
        <v>2.160701</v>
      </c>
      <c r="AF201" s="4">
        <v>1035537476</v>
      </c>
      <c r="AG201" s="4">
        <f t="shared" si="69"/>
        <v>1035.537476</v>
      </c>
      <c r="AH201" s="4">
        <v>1607551</v>
      </c>
      <c r="AI201" s="7">
        <f t="shared" si="91"/>
        <v>1.607551</v>
      </c>
    </row>
    <row r="202" spans="1:35" x14ac:dyDescent="0.3">
      <c r="A202" s="9">
        <v>0</v>
      </c>
      <c r="B202" s="2">
        <v>87</v>
      </c>
      <c r="C202" s="3">
        <v>155</v>
      </c>
      <c r="D202" s="3">
        <v>70</v>
      </c>
      <c r="E202" s="3">
        <v>29.1</v>
      </c>
      <c r="F202" s="2">
        <v>8</v>
      </c>
      <c r="G202" s="8">
        <v>0</v>
      </c>
      <c r="H202" s="2">
        <v>0</v>
      </c>
      <c r="I202" s="2">
        <v>10</v>
      </c>
      <c r="J202" s="2">
        <v>69.472999999999999</v>
      </c>
      <c r="K202" s="5">
        <v>1024.05</v>
      </c>
      <c r="L202" s="4">
        <v>955147034</v>
      </c>
      <c r="M202" s="4">
        <f t="shared" si="81"/>
        <v>955.14703399999996</v>
      </c>
      <c r="N202" s="4">
        <v>1265266</v>
      </c>
      <c r="O202" s="7">
        <f t="shared" si="82"/>
        <v>1.265266</v>
      </c>
      <c r="P202" s="4">
        <v>958660706</v>
      </c>
      <c r="Q202" s="4">
        <f t="shared" si="83"/>
        <v>958.660706</v>
      </c>
      <c r="R202" s="4">
        <v>1150219</v>
      </c>
      <c r="S202" s="7">
        <f t="shared" si="84"/>
        <v>1.1502190000000001</v>
      </c>
      <c r="T202" s="4">
        <v>974666687</v>
      </c>
      <c r="U202" s="4">
        <f t="shared" si="85"/>
        <v>974.66668700000002</v>
      </c>
      <c r="V202" s="4">
        <v>1331662</v>
      </c>
      <c r="W202" s="7">
        <f t="shared" si="86"/>
        <v>1.3316619999999999</v>
      </c>
      <c r="X202" s="4">
        <v>1083979980</v>
      </c>
      <c r="Y202" s="4">
        <f t="shared" si="87"/>
        <v>1083.9799800000001</v>
      </c>
      <c r="Z202" s="4">
        <v>963606</v>
      </c>
      <c r="AA202" s="7">
        <f t="shared" si="88"/>
        <v>0.96360599999999996</v>
      </c>
      <c r="AB202" s="4">
        <v>1118053589</v>
      </c>
      <c r="AC202" s="4">
        <f t="shared" si="89"/>
        <v>1118.0535890000001</v>
      </c>
      <c r="AD202" s="4">
        <v>1141713</v>
      </c>
      <c r="AE202" s="7">
        <f t="shared" si="90"/>
        <v>1.141713</v>
      </c>
      <c r="AF202" s="4">
        <v>1085520874</v>
      </c>
      <c r="AG202" s="4">
        <f t="shared" si="69"/>
        <v>1085.520874</v>
      </c>
      <c r="AH202" s="4">
        <v>1025813</v>
      </c>
      <c r="AI202" s="7">
        <f t="shared" si="91"/>
        <v>1.0258130000000001</v>
      </c>
    </row>
    <row r="203" spans="1:35" x14ac:dyDescent="0.3">
      <c r="A203" s="9">
        <v>1</v>
      </c>
      <c r="B203" s="2">
        <v>75</v>
      </c>
      <c r="C203" s="3">
        <v>175</v>
      </c>
      <c r="D203" s="3">
        <v>80</v>
      </c>
      <c r="E203" s="2">
        <v>26.1</v>
      </c>
      <c r="F203" s="2">
        <v>8</v>
      </c>
      <c r="G203" s="8">
        <v>1</v>
      </c>
      <c r="H203" s="2">
        <v>1</v>
      </c>
      <c r="I203" s="2">
        <v>11</v>
      </c>
      <c r="J203" s="2">
        <v>104.718</v>
      </c>
      <c r="K203" s="5">
        <v>990.53</v>
      </c>
      <c r="L203" s="4">
        <v>995787903</v>
      </c>
      <c r="M203" s="4">
        <f t="shared" si="81"/>
        <v>995.78790300000003</v>
      </c>
      <c r="N203" s="4">
        <v>637505</v>
      </c>
      <c r="O203" s="7">
        <f t="shared" si="82"/>
        <v>0.63750499999999999</v>
      </c>
      <c r="P203" s="4">
        <v>998566650</v>
      </c>
      <c r="Q203" s="4">
        <f t="shared" si="83"/>
        <v>998.56664999999998</v>
      </c>
      <c r="R203" s="4">
        <v>626067</v>
      </c>
      <c r="S203" s="7">
        <f t="shared" si="84"/>
        <v>0.62606700000000004</v>
      </c>
      <c r="T203" s="4">
        <v>983936157</v>
      </c>
      <c r="U203" s="4">
        <f t="shared" si="85"/>
        <v>983.93615699999998</v>
      </c>
      <c r="V203" s="4">
        <v>930332</v>
      </c>
      <c r="W203" s="7">
        <f t="shared" si="86"/>
        <v>0.93033200000000005</v>
      </c>
      <c r="X203" s="4">
        <v>998916687</v>
      </c>
      <c r="Y203" s="4">
        <f t="shared" si="87"/>
        <v>998.91668700000002</v>
      </c>
      <c r="Z203" s="4">
        <v>989913</v>
      </c>
      <c r="AA203" s="7">
        <f t="shared" si="88"/>
        <v>0.98991300000000004</v>
      </c>
      <c r="AB203" s="4">
        <v>995923096</v>
      </c>
      <c r="AC203" s="4">
        <f t="shared" si="89"/>
        <v>995.92309599999999</v>
      </c>
      <c r="AD203" s="4">
        <v>1565229</v>
      </c>
      <c r="AE203" s="7">
        <f t="shared" si="90"/>
        <v>1.565229</v>
      </c>
      <c r="AF203" s="4">
        <v>977786682</v>
      </c>
      <c r="AG203" s="4">
        <f t="shared" si="69"/>
        <v>977.78668200000004</v>
      </c>
      <c r="AH203" s="4">
        <v>1490290</v>
      </c>
      <c r="AI203" s="7">
        <f t="shared" si="91"/>
        <v>1.4902899999999999</v>
      </c>
    </row>
    <row r="204" spans="1:35" x14ac:dyDescent="0.3">
      <c r="A204" s="9">
        <v>0</v>
      </c>
      <c r="B204" s="2">
        <v>76</v>
      </c>
      <c r="C204" s="3">
        <v>160</v>
      </c>
      <c r="D204" s="3">
        <v>65</v>
      </c>
      <c r="E204" s="2">
        <v>25.4</v>
      </c>
      <c r="F204" s="2">
        <v>8</v>
      </c>
      <c r="G204" s="8">
        <v>1</v>
      </c>
      <c r="H204" s="2">
        <v>1</v>
      </c>
      <c r="I204" s="2">
        <v>9</v>
      </c>
      <c r="J204" s="2">
        <v>-54.651000000000003</v>
      </c>
      <c r="K204" s="5">
        <v>991.62</v>
      </c>
      <c r="L204" s="4">
        <v>970393921</v>
      </c>
      <c r="M204" s="4">
        <f t="shared" si="81"/>
        <v>970.39392099999998</v>
      </c>
      <c r="N204" s="4">
        <v>1327209</v>
      </c>
      <c r="O204" s="7">
        <f t="shared" si="82"/>
        <v>1.3272090000000001</v>
      </c>
      <c r="P204" s="4">
        <v>986578308</v>
      </c>
      <c r="Q204" s="4">
        <f t="shared" si="83"/>
        <v>986.57830799999999</v>
      </c>
      <c r="R204" s="4">
        <v>1636940</v>
      </c>
      <c r="S204" s="7">
        <f t="shared" si="84"/>
        <v>1.6369400000000001</v>
      </c>
      <c r="T204" s="4">
        <v>978558472</v>
      </c>
      <c r="U204" s="4">
        <f t="shared" si="85"/>
        <v>978.55847200000005</v>
      </c>
      <c r="V204" s="4">
        <v>1519992</v>
      </c>
      <c r="W204" s="7">
        <f t="shared" si="86"/>
        <v>1.519992</v>
      </c>
      <c r="X204" s="4">
        <v>1016095215</v>
      </c>
      <c r="Y204" s="4">
        <f t="shared" si="87"/>
        <v>1016.0952150000001</v>
      </c>
      <c r="Z204" s="4">
        <v>1638111</v>
      </c>
      <c r="AA204" s="7">
        <f t="shared" si="88"/>
        <v>1.6381110000000001</v>
      </c>
      <c r="AB204" s="4">
        <v>1013404053</v>
      </c>
      <c r="AC204" s="4">
        <f t="shared" si="89"/>
        <v>1013.404053</v>
      </c>
      <c r="AD204" s="4">
        <v>1907246</v>
      </c>
      <c r="AE204" s="7">
        <f t="shared" si="90"/>
        <v>1.907246</v>
      </c>
      <c r="AF204" s="4">
        <v>971047668</v>
      </c>
      <c r="AG204" s="4">
        <f t="shared" si="69"/>
        <v>971.04766800000004</v>
      </c>
      <c r="AH204" s="4">
        <v>1234907</v>
      </c>
      <c r="AI204" s="7">
        <f t="shared" si="91"/>
        <v>1.234907</v>
      </c>
    </row>
    <row r="205" spans="1:35" x14ac:dyDescent="0.3">
      <c r="A205" s="9">
        <v>0</v>
      </c>
      <c r="B205" s="2">
        <v>52</v>
      </c>
      <c r="C205" s="3">
        <v>164</v>
      </c>
      <c r="D205" s="3">
        <v>57</v>
      </c>
      <c r="E205" s="2">
        <v>21.2</v>
      </c>
      <c r="F205" s="2">
        <v>8</v>
      </c>
      <c r="G205" s="8">
        <v>0</v>
      </c>
      <c r="H205" s="2">
        <v>0</v>
      </c>
      <c r="I205" s="2">
        <v>7</v>
      </c>
      <c r="J205" s="2">
        <v>-58.456000000000003</v>
      </c>
      <c r="K205" s="5">
        <v>1003.48</v>
      </c>
      <c r="L205" s="4">
        <v>970666687</v>
      </c>
      <c r="M205" s="4">
        <f t="shared" si="81"/>
        <v>970.66668700000002</v>
      </c>
      <c r="N205" s="4">
        <v>1097701</v>
      </c>
      <c r="O205" s="7">
        <f t="shared" si="82"/>
        <v>1.097701</v>
      </c>
      <c r="P205" s="4">
        <v>944759277</v>
      </c>
      <c r="Q205" s="4">
        <f t="shared" si="83"/>
        <v>944.759277</v>
      </c>
      <c r="R205" s="4">
        <v>1055232</v>
      </c>
      <c r="S205" s="7">
        <f t="shared" si="84"/>
        <v>1.0552319999999999</v>
      </c>
      <c r="T205" s="4">
        <v>1055561401</v>
      </c>
      <c r="U205" s="4">
        <f t="shared" si="85"/>
        <v>1055.5614009999999</v>
      </c>
      <c r="V205" s="4">
        <v>1106879</v>
      </c>
      <c r="W205" s="7">
        <f t="shared" si="86"/>
        <v>1.1068789999999999</v>
      </c>
      <c r="X205" s="4">
        <v>1011016113</v>
      </c>
      <c r="Y205" s="4">
        <f t="shared" si="87"/>
        <v>1011.016113</v>
      </c>
      <c r="Z205" s="4">
        <v>1242621</v>
      </c>
      <c r="AA205" s="7">
        <f t="shared" si="88"/>
        <v>1.242621</v>
      </c>
      <c r="AB205" s="4">
        <v>1016707336</v>
      </c>
      <c r="AC205" s="4">
        <f t="shared" si="89"/>
        <v>1016.7073360000001</v>
      </c>
      <c r="AD205" s="4">
        <v>1694545</v>
      </c>
      <c r="AE205" s="7">
        <f t="shared" si="90"/>
        <v>1.694545</v>
      </c>
      <c r="AF205" s="4">
        <v>1010724121</v>
      </c>
      <c r="AG205" s="4">
        <f>AF205/1000000</f>
        <v>1010.724121</v>
      </c>
      <c r="AH205" s="4">
        <v>1182339</v>
      </c>
      <c r="AI205" s="7">
        <f t="shared" si="91"/>
        <v>1.182339</v>
      </c>
    </row>
  </sheetData>
  <pageMargins left="0.7" right="0.7" top="0.78740157499999996" bottom="0.78740157499999996" header="0.3" footer="0.3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samt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lhorn, Juliane</dc:creator>
  <cp:lastModifiedBy>JUSC</cp:lastModifiedBy>
  <dcterms:created xsi:type="dcterms:W3CDTF">2013-08-03T15:10:54Z</dcterms:created>
  <dcterms:modified xsi:type="dcterms:W3CDTF">2016-02-16T15:12:07Z</dcterms:modified>
</cp:coreProperties>
</file>